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ASUS\Downloads\PONE-D-25-03649\Supporting information\Supporting information\"/>
    </mc:Choice>
  </mc:AlternateContent>
  <xr:revisionPtr revIDLastSave="0" documentId="13_ncr:1_{AF36B942-0CED-4F40-BBDA-7C038249A7CD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ELISA-FR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4" i="2" l="1"/>
  <c r="N103" i="2"/>
  <c r="E30" i="2"/>
  <c r="G30" i="2" s="1"/>
  <c r="K30" i="2"/>
  <c r="M30" i="2" s="1"/>
  <c r="N30" i="2" s="1"/>
  <c r="E8" i="2"/>
  <c r="G8" i="2" s="1"/>
  <c r="E4" i="2"/>
  <c r="G4" i="2" s="1"/>
  <c r="B102" i="2"/>
  <c r="K2" i="2"/>
  <c r="M2" i="2" s="1"/>
  <c r="K3" i="2"/>
  <c r="M3" i="2" s="1"/>
  <c r="N3" i="2" s="1"/>
  <c r="K4" i="2"/>
  <c r="K5" i="2"/>
  <c r="M5" i="2" s="1"/>
  <c r="N5" i="2" s="1"/>
  <c r="K6" i="2"/>
  <c r="M6" i="2" s="1"/>
  <c r="N6" i="2" s="1"/>
  <c r="K7" i="2"/>
  <c r="M7" i="2" s="1"/>
  <c r="N7" i="2" s="1"/>
  <c r="K8" i="2"/>
  <c r="M8" i="2" s="1"/>
  <c r="N8" i="2" s="1"/>
  <c r="K9" i="2"/>
  <c r="M9" i="2" s="1"/>
  <c r="N9" i="2" s="1"/>
  <c r="K10" i="2"/>
  <c r="M10" i="2" s="1"/>
  <c r="N10" i="2" s="1"/>
  <c r="K11" i="2"/>
  <c r="M11" i="2" s="1"/>
  <c r="N11" i="2" s="1"/>
  <c r="K12" i="2"/>
  <c r="M12" i="2" s="1"/>
  <c r="N12" i="2" s="1"/>
  <c r="K13" i="2"/>
  <c r="M13" i="2" s="1"/>
  <c r="N13" i="2" s="1"/>
  <c r="K14" i="2"/>
  <c r="M14" i="2" s="1"/>
  <c r="N14" i="2" s="1"/>
  <c r="K15" i="2"/>
  <c r="M15" i="2" s="1"/>
  <c r="N15" i="2" s="1"/>
  <c r="K16" i="2"/>
  <c r="M16" i="2" s="1"/>
  <c r="N16" i="2" s="1"/>
  <c r="K17" i="2"/>
  <c r="M17" i="2" s="1"/>
  <c r="N17" i="2" s="1"/>
  <c r="K18" i="2"/>
  <c r="M18" i="2" s="1"/>
  <c r="N18" i="2" s="1"/>
  <c r="K19" i="2"/>
  <c r="M19" i="2" s="1"/>
  <c r="N19" i="2" s="1"/>
  <c r="K20" i="2"/>
  <c r="M20" i="2" s="1"/>
  <c r="N20" i="2" s="1"/>
  <c r="K21" i="2"/>
  <c r="M21" i="2" s="1"/>
  <c r="N21" i="2" s="1"/>
  <c r="K22" i="2"/>
  <c r="M22" i="2" s="1"/>
  <c r="N22" i="2" s="1"/>
  <c r="K23" i="2"/>
  <c r="M23" i="2" s="1"/>
  <c r="N23" i="2" s="1"/>
  <c r="K24" i="2"/>
  <c r="M24" i="2" s="1"/>
  <c r="N24" i="2" s="1"/>
  <c r="K25" i="2"/>
  <c r="M25" i="2" s="1"/>
  <c r="N25" i="2" s="1"/>
  <c r="K26" i="2"/>
  <c r="M26" i="2" s="1"/>
  <c r="N26" i="2" s="1"/>
  <c r="K27" i="2"/>
  <c r="M27" i="2" s="1"/>
  <c r="N27" i="2" s="1"/>
  <c r="K28" i="2"/>
  <c r="M28" i="2" s="1"/>
  <c r="N28" i="2" s="1"/>
  <c r="K29" i="2"/>
  <c r="M29" i="2" s="1"/>
  <c r="N29" i="2" s="1"/>
  <c r="K31" i="2"/>
  <c r="M31" i="2" s="1"/>
  <c r="N31" i="2" s="1"/>
  <c r="K32" i="2"/>
  <c r="M32" i="2" s="1"/>
  <c r="N32" i="2" s="1"/>
  <c r="K33" i="2"/>
  <c r="M33" i="2" s="1"/>
  <c r="N33" i="2" s="1"/>
  <c r="K34" i="2"/>
  <c r="M34" i="2" s="1"/>
  <c r="N34" i="2" s="1"/>
  <c r="K35" i="2"/>
  <c r="M35" i="2" s="1"/>
  <c r="N35" i="2" s="1"/>
  <c r="K36" i="2"/>
  <c r="M36" i="2" s="1"/>
  <c r="N36" i="2" s="1"/>
  <c r="K37" i="2"/>
  <c r="M37" i="2" s="1"/>
  <c r="N37" i="2" s="1"/>
  <c r="K38" i="2"/>
  <c r="M38" i="2" s="1"/>
  <c r="N38" i="2" s="1"/>
  <c r="K39" i="2"/>
  <c r="M39" i="2" s="1"/>
  <c r="N39" i="2" s="1"/>
  <c r="K40" i="2"/>
  <c r="M40" i="2" s="1"/>
  <c r="N40" i="2" s="1"/>
  <c r="K41" i="2"/>
  <c r="M41" i="2" s="1"/>
  <c r="N41" i="2" s="1"/>
  <c r="K42" i="2"/>
  <c r="M42" i="2" s="1"/>
  <c r="N42" i="2" s="1"/>
  <c r="K43" i="2"/>
  <c r="M43" i="2" s="1"/>
  <c r="N43" i="2" s="1"/>
  <c r="K44" i="2"/>
  <c r="M44" i="2" s="1"/>
  <c r="N44" i="2" s="1"/>
  <c r="K45" i="2"/>
  <c r="M45" i="2" s="1"/>
  <c r="N45" i="2" s="1"/>
  <c r="K46" i="2"/>
  <c r="M46" i="2" s="1"/>
  <c r="N46" i="2" s="1"/>
  <c r="K47" i="2"/>
  <c r="M47" i="2" s="1"/>
  <c r="N47" i="2" s="1"/>
  <c r="K48" i="2"/>
  <c r="M48" i="2" s="1"/>
  <c r="N48" i="2" s="1"/>
  <c r="K49" i="2"/>
  <c r="M49" i="2" s="1"/>
  <c r="N49" i="2" s="1"/>
  <c r="K50" i="2"/>
  <c r="M50" i="2" s="1"/>
  <c r="N50" i="2" s="1"/>
  <c r="K51" i="2"/>
  <c r="M51" i="2" s="1"/>
  <c r="N51" i="2" s="1"/>
  <c r="K52" i="2"/>
  <c r="M52" i="2" s="1"/>
  <c r="N52" i="2" s="1"/>
  <c r="K53" i="2"/>
  <c r="M53" i="2" s="1"/>
  <c r="N53" i="2" s="1"/>
  <c r="K54" i="2"/>
  <c r="M54" i="2" s="1"/>
  <c r="N54" i="2" s="1"/>
  <c r="K55" i="2"/>
  <c r="M55" i="2" s="1"/>
  <c r="N55" i="2" s="1"/>
  <c r="K56" i="2"/>
  <c r="M56" i="2" s="1"/>
  <c r="N56" i="2" s="1"/>
  <c r="K57" i="2"/>
  <c r="M57" i="2" s="1"/>
  <c r="N57" i="2" s="1"/>
  <c r="K58" i="2"/>
  <c r="M58" i="2" s="1"/>
  <c r="N58" i="2" s="1"/>
  <c r="K59" i="2"/>
  <c r="M59" i="2" s="1"/>
  <c r="N59" i="2" s="1"/>
  <c r="K60" i="2"/>
  <c r="M60" i="2" s="1"/>
  <c r="N60" i="2" s="1"/>
  <c r="K61" i="2"/>
  <c r="M61" i="2" s="1"/>
  <c r="N61" i="2" s="1"/>
  <c r="K62" i="2"/>
  <c r="M62" i="2" s="1"/>
  <c r="N62" i="2" s="1"/>
  <c r="K63" i="2"/>
  <c r="M63" i="2" s="1"/>
  <c r="N63" i="2" s="1"/>
  <c r="K64" i="2"/>
  <c r="M64" i="2" s="1"/>
  <c r="N64" i="2" s="1"/>
  <c r="K65" i="2"/>
  <c r="M65" i="2" s="1"/>
  <c r="N65" i="2" s="1"/>
  <c r="K66" i="2"/>
  <c r="M66" i="2" s="1"/>
  <c r="N66" i="2" s="1"/>
  <c r="K67" i="2"/>
  <c r="M67" i="2" s="1"/>
  <c r="N67" i="2" s="1"/>
  <c r="K68" i="2"/>
  <c r="M68" i="2" s="1"/>
  <c r="N68" i="2" s="1"/>
  <c r="K69" i="2"/>
  <c r="M69" i="2" s="1"/>
  <c r="N69" i="2" s="1"/>
  <c r="K70" i="2"/>
  <c r="M70" i="2" s="1"/>
  <c r="N70" i="2" s="1"/>
  <c r="K71" i="2"/>
  <c r="M71" i="2" s="1"/>
  <c r="N71" i="2" s="1"/>
  <c r="K72" i="2"/>
  <c r="M72" i="2" s="1"/>
  <c r="N72" i="2" s="1"/>
  <c r="K73" i="2"/>
  <c r="M73" i="2" s="1"/>
  <c r="N73" i="2" s="1"/>
  <c r="K74" i="2"/>
  <c r="M74" i="2" s="1"/>
  <c r="N74" i="2" s="1"/>
  <c r="K75" i="2"/>
  <c r="M75" i="2" s="1"/>
  <c r="N75" i="2" s="1"/>
  <c r="K76" i="2"/>
  <c r="M76" i="2" s="1"/>
  <c r="N76" i="2" s="1"/>
  <c r="K77" i="2"/>
  <c r="M77" i="2" s="1"/>
  <c r="N77" i="2" s="1"/>
  <c r="K78" i="2"/>
  <c r="M78" i="2" s="1"/>
  <c r="N78" i="2" s="1"/>
  <c r="K79" i="2"/>
  <c r="M79" i="2" s="1"/>
  <c r="N79" i="2" s="1"/>
  <c r="K80" i="2"/>
  <c r="M80" i="2" s="1"/>
  <c r="N80" i="2" s="1"/>
  <c r="K81" i="2"/>
  <c r="M81" i="2" s="1"/>
  <c r="N81" i="2" s="1"/>
  <c r="K82" i="2"/>
  <c r="M82" i="2" s="1"/>
  <c r="N82" i="2" s="1"/>
  <c r="K83" i="2"/>
  <c r="M83" i="2" s="1"/>
  <c r="N83" i="2" s="1"/>
  <c r="K84" i="2"/>
  <c r="M84" i="2" s="1"/>
  <c r="N84" i="2" s="1"/>
  <c r="K85" i="2"/>
  <c r="M85" i="2" s="1"/>
  <c r="N85" i="2" s="1"/>
  <c r="K86" i="2"/>
  <c r="M86" i="2" s="1"/>
  <c r="N86" i="2" s="1"/>
  <c r="K87" i="2"/>
  <c r="M87" i="2" s="1"/>
  <c r="N87" i="2" s="1"/>
  <c r="K88" i="2"/>
  <c r="M88" i="2" s="1"/>
  <c r="N88" i="2" s="1"/>
  <c r="K89" i="2"/>
  <c r="M89" i="2" s="1"/>
  <c r="N89" i="2" s="1"/>
  <c r="K90" i="2"/>
  <c r="M90" i="2" s="1"/>
  <c r="N90" i="2" s="1"/>
  <c r="K91" i="2"/>
  <c r="M91" i="2" s="1"/>
  <c r="N91" i="2" s="1"/>
  <c r="K92" i="2"/>
  <c r="M92" i="2" s="1"/>
  <c r="N92" i="2" s="1"/>
  <c r="K93" i="2"/>
  <c r="M93" i="2" s="1"/>
  <c r="N93" i="2" s="1"/>
  <c r="K94" i="2"/>
  <c r="M94" i="2" s="1"/>
  <c r="N94" i="2" s="1"/>
  <c r="K95" i="2"/>
  <c r="M95" i="2" s="1"/>
  <c r="N95" i="2" s="1"/>
  <c r="K96" i="2"/>
  <c r="M96" i="2" s="1"/>
  <c r="N96" i="2" s="1"/>
  <c r="K97" i="2"/>
  <c r="M97" i="2" s="1"/>
  <c r="N97" i="2" s="1"/>
  <c r="K98" i="2"/>
  <c r="M98" i="2" s="1"/>
  <c r="N98" i="2" s="1"/>
  <c r="K99" i="2"/>
  <c r="M99" i="2" s="1"/>
  <c r="N99" i="2" s="1"/>
  <c r="K100" i="2"/>
  <c r="M100" i="2" s="1"/>
  <c r="N100" i="2" s="1"/>
  <c r="K101" i="2"/>
  <c r="M101" i="2" s="1"/>
  <c r="N101" i="2" s="1"/>
  <c r="E2" i="2"/>
  <c r="G2" i="2" s="1"/>
  <c r="E3" i="2"/>
  <c r="G3" i="2" s="1"/>
  <c r="E5" i="2"/>
  <c r="G5" i="2" s="1"/>
  <c r="E6" i="2"/>
  <c r="G6" i="2" s="1"/>
  <c r="E7" i="2"/>
  <c r="G7" i="2" s="1"/>
  <c r="E9" i="2"/>
  <c r="G9" i="2" s="1"/>
  <c r="E10" i="2"/>
  <c r="G10" i="2" s="1"/>
  <c r="E11" i="2"/>
  <c r="G11" i="2" s="1"/>
  <c r="E12" i="2"/>
  <c r="G12" i="2" s="1"/>
  <c r="E13" i="2"/>
  <c r="G13" i="2" s="1"/>
  <c r="E14" i="2"/>
  <c r="G14" i="2" s="1"/>
  <c r="E15" i="2"/>
  <c r="G15" i="2" s="1"/>
  <c r="E16" i="2"/>
  <c r="G16" i="2" s="1"/>
  <c r="E17" i="2"/>
  <c r="G17" i="2" s="1"/>
  <c r="E18" i="2"/>
  <c r="G18" i="2" s="1"/>
  <c r="E19" i="2"/>
  <c r="G19" i="2" s="1"/>
  <c r="E20" i="2"/>
  <c r="G20" i="2" s="1"/>
  <c r="E21" i="2"/>
  <c r="G21" i="2" s="1"/>
  <c r="E22" i="2"/>
  <c r="G22" i="2" s="1"/>
  <c r="E23" i="2"/>
  <c r="G23" i="2" s="1"/>
  <c r="E24" i="2"/>
  <c r="G24" i="2" s="1"/>
  <c r="E25" i="2"/>
  <c r="G25" i="2" s="1"/>
  <c r="E26" i="2"/>
  <c r="G26" i="2" s="1"/>
  <c r="E27" i="2"/>
  <c r="G27" i="2" s="1"/>
  <c r="E28" i="2"/>
  <c r="G28" i="2" s="1"/>
  <c r="E29" i="2"/>
  <c r="G29" i="2" s="1"/>
  <c r="E31" i="2"/>
  <c r="G31" i="2" s="1"/>
  <c r="E32" i="2"/>
  <c r="G32" i="2" s="1"/>
  <c r="E33" i="2"/>
  <c r="G33" i="2" s="1"/>
  <c r="E34" i="2"/>
  <c r="G34" i="2" s="1"/>
  <c r="E35" i="2"/>
  <c r="G35" i="2" s="1"/>
  <c r="E36" i="2"/>
  <c r="G36" i="2" s="1"/>
  <c r="E37" i="2"/>
  <c r="G37" i="2" s="1"/>
  <c r="E38" i="2"/>
  <c r="G38" i="2" s="1"/>
  <c r="E39" i="2"/>
  <c r="G39" i="2" s="1"/>
  <c r="E40" i="2"/>
  <c r="G40" i="2" s="1"/>
  <c r="E41" i="2"/>
  <c r="G41" i="2" s="1"/>
  <c r="E42" i="2"/>
  <c r="G42" i="2" s="1"/>
  <c r="E43" i="2"/>
  <c r="G43" i="2" s="1"/>
  <c r="E44" i="2"/>
  <c r="G44" i="2" s="1"/>
  <c r="E45" i="2"/>
  <c r="G45" i="2" s="1"/>
  <c r="E46" i="2"/>
  <c r="G46" i="2" s="1"/>
  <c r="E47" i="2"/>
  <c r="G47" i="2" s="1"/>
  <c r="E48" i="2"/>
  <c r="G48" i="2" s="1"/>
  <c r="E49" i="2"/>
  <c r="G49" i="2" s="1"/>
  <c r="E50" i="2"/>
  <c r="G50" i="2" s="1"/>
  <c r="E51" i="2"/>
  <c r="G51" i="2" s="1"/>
  <c r="E52" i="2"/>
  <c r="G52" i="2" s="1"/>
  <c r="E53" i="2"/>
  <c r="G53" i="2" s="1"/>
  <c r="E54" i="2"/>
  <c r="G54" i="2" s="1"/>
  <c r="E55" i="2"/>
  <c r="G55" i="2" s="1"/>
  <c r="E56" i="2"/>
  <c r="G56" i="2" s="1"/>
  <c r="E57" i="2"/>
  <c r="G57" i="2" s="1"/>
  <c r="E58" i="2"/>
  <c r="G58" i="2" s="1"/>
  <c r="E59" i="2"/>
  <c r="G59" i="2" s="1"/>
  <c r="E60" i="2"/>
  <c r="G60" i="2" s="1"/>
  <c r="E61" i="2"/>
  <c r="G61" i="2" s="1"/>
  <c r="E62" i="2"/>
  <c r="G62" i="2" s="1"/>
  <c r="E63" i="2"/>
  <c r="G63" i="2" s="1"/>
  <c r="E64" i="2"/>
  <c r="G64" i="2" s="1"/>
  <c r="E65" i="2"/>
  <c r="G65" i="2" s="1"/>
  <c r="E66" i="2"/>
  <c r="G66" i="2" s="1"/>
  <c r="E67" i="2"/>
  <c r="G67" i="2" s="1"/>
  <c r="E68" i="2"/>
  <c r="G68" i="2" s="1"/>
  <c r="E69" i="2"/>
  <c r="G69" i="2" s="1"/>
  <c r="E70" i="2"/>
  <c r="G70" i="2" s="1"/>
  <c r="E71" i="2"/>
  <c r="G71" i="2" s="1"/>
  <c r="E72" i="2"/>
  <c r="G72" i="2" s="1"/>
  <c r="E73" i="2"/>
  <c r="G73" i="2" s="1"/>
  <c r="E74" i="2"/>
  <c r="G74" i="2" s="1"/>
  <c r="E75" i="2"/>
  <c r="G75" i="2" s="1"/>
  <c r="E76" i="2"/>
  <c r="G76" i="2" s="1"/>
  <c r="E77" i="2"/>
  <c r="G77" i="2" s="1"/>
  <c r="E78" i="2"/>
  <c r="G78" i="2" s="1"/>
  <c r="E79" i="2"/>
  <c r="G79" i="2" s="1"/>
  <c r="E80" i="2"/>
  <c r="G80" i="2" s="1"/>
  <c r="E81" i="2"/>
  <c r="G81" i="2" s="1"/>
  <c r="E82" i="2"/>
  <c r="G82" i="2" s="1"/>
  <c r="E83" i="2"/>
  <c r="G83" i="2" s="1"/>
  <c r="E84" i="2"/>
  <c r="G84" i="2" s="1"/>
  <c r="E85" i="2"/>
  <c r="G85" i="2" s="1"/>
  <c r="E86" i="2"/>
  <c r="G86" i="2" s="1"/>
  <c r="E87" i="2"/>
  <c r="G87" i="2" s="1"/>
  <c r="E88" i="2"/>
  <c r="G88" i="2" s="1"/>
  <c r="E89" i="2"/>
  <c r="G89" i="2" s="1"/>
  <c r="E90" i="2"/>
  <c r="G90" i="2" s="1"/>
  <c r="E91" i="2"/>
  <c r="G91" i="2" s="1"/>
  <c r="E92" i="2"/>
  <c r="G92" i="2" s="1"/>
  <c r="E93" i="2"/>
  <c r="G93" i="2" s="1"/>
  <c r="E94" i="2"/>
  <c r="G94" i="2" s="1"/>
  <c r="E95" i="2"/>
  <c r="G95" i="2" s="1"/>
  <c r="E96" i="2"/>
  <c r="G96" i="2" s="1"/>
  <c r="E97" i="2"/>
  <c r="G97" i="2" s="1"/>
  <c r="E98" i="2"/>
  <c r="G98" i="2" s="1"/>
  <c r="E99" i="2"/>
  <c r="G99" i="2" s="1"/>
  <c r="E100" i="2"/>
  <c r="G100" i="2" s="1"/>
  <c r="E101" i="2"/>
  <c r="G101" i="2" s="1"/>
  <c r="G104" i="2" l="1"/>
  <c r="G103" i="2"/>
  <c r="N2" i="2"/>
  <c r="M4" i="2"/>
  <c r="N4" i="2" s="1"/>
</calcChain>
</file>

<file path=xl/sharedStrings.xml><?xml version="1.0" encoding="utf-8"?>
<sst xmlns="http://schemas.openxmlformats.org/spreadsheetml/2006/main" count="32" uniqueCount="30">
  <si>
    <t>Sample ID</t>
  </si>
  <si>
    <t>ELISA Result</t>
  </si>
  <si>
    <t>FRNT Result</t>
  </si>
  <si>
    <t>Positive</t>
  </si>
  <si>
    <t>Negative</t>
  </si>
  <si>
    <t>OD450_1</t>
  </si>
  <si>
    <t>OD450_2</t>
  </si>
  <si>
    <t>FFU_1</t>
  </si>
  <si>
    <t>FFU_2</t>
  </si>
  <si>
    <t>FFU_3</t>
  </si>
  <si>
    <t>%Reduction</t>
  </si>
  <si>
    <t>Total</t>
  </si>
  <si>
    <t>No serum Control (FFU)</t>
  </si>
  <si>
    <t>OD450_avg</t>
  </si>
  <si>
    <t>FFU_avg</t>
  </si>
  <si>
    <t>FFU_avg was calculated from triplicate measurements (FFU_1, FFU_2, and FFU_3) performed in the FRNT assay.</t>
  </si>
  <si>
    <t xml:space="preserve">A total of 100 duck serum samples were randomly selected from a previously ELISA-screened population (using the DTMUV-SP-based ELISA), </t>
  </si>
  <si>
    <t>comprising 40 positive and 60 negative samples, for evaluation by FRNT.</t>
  </si>
  <si>
    <t xml:space="preserve">This data set was used to calculate the sensitivity and specificity of the SP-based ELISA in comparison with the FRNT assay. </t>
  </si>
  <si>
    <r>
      <t>Test agreement was assessed using Cohen’s kappa statistic. (</t>
    </r>
    <r>
      <rPr>
        <b/>
        <sz val="16"/>
        <color theme="1"/>
        <rFont val="Times New Roman"/>
        <family val="1"/>
      </rPr>
      <t>Table 1. The sensitivity and specificity of the SP-based ELISA</t>
    </r>
    <r>
      <rPr>
        <sz val="16"/>
        <color theme="1"/>
        <rFont val="Times New Roman"/>
        <family val="1"/>
      </rPr>
      <t>)</t>
    </r>
  </si>
  <si>
    <t>Cut-off
of ELISA</t>
  </si>
  <si>
    <t>and was used to determine the DTMUV status based on an ELISA cut-off value of 0.65.</t>
  </si>
  <si>
    <t>Only samples showing ≥80% reduction were considered positive for the presence of antibodies against DTMUV.</t>
  </si>
  <si>
    <t xml:space="preserve">OD450_avg was calculated from duplicate OD450 readings (OD450_1 and OD450_2) obtained from SP-based ELISA testing of each serum sample, </t>
  </si>
  <si>
    <t xml:space="preserve">and was used to determine the DTMUV status by comparison with the number of foci (FFU) observed in the no serum control for each experiment. </t>
  </si>
  <si>
    <t>The %reduction of each samples was calculated using the formula: %Reduction = [(No serum Control (FFU) − FFU_avg) / No serum Control (FFU)] x 100.</t>
  </si>
  <si>
    <t>1)</t>
  </si>
  <si>
    <t>2)</t>
  </si>
  <si>
    <t>3)</t>
  </si>
  <si>
    <t>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rgb="FFFF0000"/>
      <name val="Times New Roman"/>
      <family val="1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/>
    <xf numFmtId="0" fontId="4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3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FF0000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6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E625DE-EDE3-4E21-ADD7-DAB9ADC18E4D}" name="Table1" displayName="Table1" ref="B1:N102" totalsRowCount="1" headerRowDxfId="30" dataDxfId="29" totalsRowDxfId="28">
  <autoFilter ref="B1:N101" xr:uid="{E3E625DE-EDE3-4E21-ADD7-DAB9ADC18E4D}"/>
  <tableColumns count="13">
    <tableColumn id="1" xr3:uid="{D4A4A9D6-9FBD-4A54-BACC-8F8922165318}" name="Sample ID" totalsRowFunction="custom" dataDxfId="27" totalsRowDxfId="26">
      <totalsRowFormula>COUNT(Table1[Sample ID])</totalsRowFormula>
    </tableColumn>
    <tableColumn id="2" xr3:uid="{BF1024EF-6C3D-4FA0-B1AB-7783BA529056}" name="OD450_1" dataDxfId="25" totalsRowDxfId="24"/>
    <tableColumn id="3" xr3:uid="{A3AC09E6-2A5B-4987-9B72-71C93F766C31}" name="OD450_2" dataDxfId="23" totalsRowDxfId="22"/>
    <tableColumn id="8" xr3:uid="{A245DB1C-26F9-46AA-B101-5D7171470210}" name="OD450_avg" dataDxfId="21" totalsRowDxfId="20">
      <calculatedColumnFormula>AVERAGE(Table1[[#This Row],[OD450_1]:[OD450_2]])</calculatedColumnFormula>
    </tableColumn>
    <tableColumn id="13" xr3:uid="{DA94DBC7-6911-4748-B26B-4B5793A57F54}" name="Cut-off_x000a_of ELISA" dataDxfId="19" totalsRowDxfId="18"/>
    <tableColumn id="4" xr3:uid="{3B431D8D-0B4C-4C45-95D9-CBE1BEE8ECCE}" name="ELISA Result" dataDxfId="17" totalsRowDxfId="16">
      <calculatedColumnFormula>IF(Table1[[#This Row],[OD450_avg]]&gt;=Table1[[#This Row],[Cut-off
of ELISA]],"Positive","Negative")</calculatedColumnFormula>
    </tableColumn>
    <tableColumn id="5" xr3:uid="{424C53AE-813E-4A02-AD5B-253E8770C18B}" name="FFU_1" dataDxfId="15" totalsRowDxfId="14"/>
    <tableColumn id="6" xr3:uid="{F6BD9A25-0297-4075-8ACC-B5C002395F19}" name="FFU_2" dataDxfId="13" totalsRowDxfId="12"/>
    <tableColumn id="10" xr3:uid="{A11FAA87-7947-4EC0-9C45-05209B52AF6E}" name="FFU_3" dataDxfId="11" totalsRowDxfId="10"/>
    <tableColumn id="9" xr3:uid="{3EB24F97-C656-4777-BAB3-D0DB22449D79}" name="FFU_avg" dataDxfId="9" totalsRowDxfId="8">
      <calculatedColumnFormula>AVERAGE(Table1[[#This Row],[FFU_1]:[FFU_3]])</calculatedColumnFormula>
    </tableColumn>
    <tableColumn id="11" xr3:uid="{2CAFCF92-6F03-4F89-AC7E-302413588CE9}" name="No serum Control (FFU)" dataDxfId="7" totalsRowDxfId="6"/>
    <tableColumn id="12" xr3:uid="{F738E4B3-21D6-42CB-A7AF-C77DE334C9DA}" name="%Reduction" dataDxfId="5" totalsRowDxfId="4">
      <calculatedColumnFormula>((Table1[[#This Row],[No serum Control (FFU)]]-Table1[[#This Row],[FFU_avg]])/Table1[[#This Row],[No serum Control (FFU)]])*100</calculatedColumnFormula>
    </tableColumn>
    <tableColumn id="7" xr3:uid="{CCB258BE-021F-420F-B255-AD432D56EC7E}" name="FRNT Result" dataDxfId="3" totalsRowDxfId="2">
      <calculatedColumnFormula>IF(Table1[[#This Row],[%Reduction]]&gt;=80,"Positive","Negative")</calculatedColumnFormula>
    </tableColumn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D6D42-F9E9-4671-A07E-127FA6B62358}">
  <dimension ref="A1:N424"/>
  <sheetViews>
    <sheetView tabSelected="1" topLeftCell="A93" zoomScale="85" zoomScaleNormal="85" workbookViewId="0">
      <pane xSplit="2" topLeftCell="C1" activePane="topRight" state="frozen"/>
      <selection activeCell="A10" sqref="A10"/>
      <selection pane="topRight" activeCell="E108" sqref="E108"/>
    </sheetView>
  </sheetViews>
  <sheetFormatPr defaultColWidth="8.77734375" defaultRowHeight="21" x14ac:dyDescent="0.4"/>
  <cols>
    <col min="1" max="1" width="7.21875" style="1" customWidth="1"/>
    <col min="2" max="2" width="17.21875" style="1" customWidth="1"/>
    <col min="3" max="4" width="17.21875" style="2" customWidth="1"/>
    <col min="5" max="5" width="17.21875" style="3" customWidth="1"/>
    <col min="6" max="6" width="17.21875" style="2" customWidth="1"/>
    <col min="7" max="7" width="17.21875" style="1" customWidth="1"/>
    <col min="8" max="8" width="17.21875" style="4" customWidth="1"/>
    <col min="9" max="10" width="17.21875" style="2" customWidth="1"/>
    <col min="11" max="11" width="17.21875" style="3" customWidth="1"/>
    <col min="12" max="12" width="37.109375" style="2" customWidth="1"/>
    <col min="13" max="13" width="17.21875" style="5" customWidth="1"/>
    <col min="14" max="14" width="17.21875" style="1" customWidth="1"/>
    <col min="15" max="16384" width="8.77734375" style="1"/>
  </cols>
  <sheetData>
    <row r="1" spans="2:14" ht="42" x14ac:dyDescent="0.4">
      <c r="B1" s="1" t="s">
        <v>0</v>
      </c>
      <c r="C1" s="2" t="s">
        <v>5</v>
      </c>
      <c r="D1" s="2" t="s">
        <v>6</v>
      </c>
      <c r="E1" s="3" t="s">
        <v>13</v>
      </c>
      <c r="F1" s="7" t="s">
        <v>20</v>
      </c>
      <c r="G1" s="1" t="s">
        <v>1</v>
      </c>
      <c r="H1" s="4" t="s">
        <v>7</v>
      </c>
      <c r="I1" s="2" t="s">
        <v>8</v>
      </c>
      <c r="J1" s="2" t="s">
        <v>9</v>
      </c>
      <c r="K1" s="3" t="s">
        <v>14</v>
      </c>
      <c r="L1" s="2" t="s">
        <v>12</v>
      </c>
      <c r="M1" s="5" t="s">
        <v>10</v>
      </c>
      <c r="N1" s="1" t="s">
        <v>2</v>
      </c>
    </row>
    <row r="2" spans="2:14" x14ac:dyDescent="0.4">
      <c r="B2" s="1">
        <v>20</v>
      </c>
      <c r="C2" s="2">
        <v>1.5289999999999999</v>
      </c>
      <c r="D2" s="2">
        <v>1.573</v>
      </c>
      <c r="E2" s="14">
        <f>AVERAGE(Table1[[#This Row],[OD450_1]:[OD450_2]])</f>
        <v>1.5509999999999999</v>
      </c>
      <c r="F2" s="2">
        <v>0.65</v>
      </c>
      <c r="G2" s="1" t="str">
        <f>IF(Table1[[#This Row],[OD450_avg]]&gt;=Table1[[#This Row],[Cut-off
of ELISA]],"Positive","Negative")</f>
        <v>Positive</v>
      </c>
      <c r="H2" s="6">
        <v>12</v>
      </c>
      <c r="I2" s="7">
        <v>4</v>
      </c>
      <c r="J2" s="7">
        <v>4</v>
      </c>
      <c r="K2" s="8">
        <f>AVERAGE(Table1[[#This Row],[FFU_1]:[FFU_3]])</f>
        <v>6.666666666666667</v>
      </c>
      <c r="L2" s="9">
        <v>72</v>
      </c>
      <c r="M2" s="10">
        <f>((Table1[[#This Row],[No serum Control (FFU)]]-Table1[[#This Row],[FFU_avg]])/Table1[[#This Row],[No serum Control (FFU)]])*100</f>
        <v>90.740740740740733</v>
      </c>
      <c r="N2" s="1" t="str">
        <f>IF(Table1[[#This Row],[%Reduction]]&gt;=80,"Positive","Negative")</f>
        <v>Positive</v>
      </c>
    </row>
    <row r="3" spans="2:14" x14ac:dyDescent="0.4">
      <c r="B3" s="1">
        <v>24</v>
      </c>
      <c r="C3" s="2">
        <v>1.478</v>
      </c>
      <c r="D3" s="2">
        <v>1.44</v>
      </c>
      <c r="E3" s="14">
        <f>AVERAGE(Table1[[#This Row],[OD450_1]:[OD450_2]])</f>
        <v>1.4590000000000001</v>
      </c>
      <c r="F3" s="2">
        <v>0.65</v>
      </c>
      <c r="G3" s="1" t="str">
        <f>IF(Table1[[#This Row],[OD450_avg]]&gt;=Table1[[#This Row],[Cut-off
of ELISA]],"Positive","Negative")</f>
        <v>Positive</v>
      </c>
      <c r="H3" s="4">
        <v>6</v>
      </c>
      <c r="I3" s="2">
        <v>8</v>
      </c>
      <c r="J3" s="2">
        <v>6</v>
      </c>
      <c r="K3" s="8">
        <f>AVERAGE(Table1[[#This Row],[FFU_1]:[FFU_3]])</f>
        <v>6.666666666666667</v>
      </c>
      <c r="L3" s="9">
        <v>72</v>
      </c>
      <c r="M3" s="10">
        <f>((Table1[[#This Row],[No serum Control (FFU)]]-Table1[[#This Row],[FFU_avg]])/Table1[[#This Row],[No serum Control (FFU)]])*100</f>
        <v>90.740740740740733</v>
      </c>
      <c r="N3" s="1" t="str">
        <f>IF(Table1[[#This Row],[%Reduction]]&gt;=80,"Positive","Negative")</f>
        <v>Positive</v>
      </c>
    </row>
    <row r="4" spans="2:14" x14ac:dyDescent="0.4">
      <c r="B4" s="1">
        <v>25</v>
      </c>
      <c r="C4" s="2">
        <v>1.454</v>
      </c>
      <c r="D4" s="2">
        <v>1.518</v>
      </c>
      <c r="E4" s="14">
        <f>AVERAGE(Table1[[#This Row],[OD450_1]:[OD450_2]])</f>
        <v>1.486</v>
      </c>
      <c r="F4" s="2">
        <v>0.65</v>
      </c>
      <c r="G4" s="1" t="str">
        <f>IF(Table1[[#This Row],[OD450_avg]]&gt;=Table1[[#This Row],[Cut-off
of ELISA]],"Positive","Negative")</f>
        <v>Positive</v>
      </c>
      <c r="H4" s="4">
        <v>8</v>
      </c>
      <c r="I4" s="2">
        <v>7</v>
      </c>
      <c r="J4" s="2">
        <v>20</v>
      </c>
      <c r="K4" s="8">
        <f>AVERAGE(Table1[[#This Row],[FFU_1]:[FFU_3]])</f>
        <v>11.666666666666666</v>
      </c>
      <c r="L4" s="9">
        <v>72</v>
      </c>
      <c r="M4" s="10">
        <f>((Table1[[#This Row],[No serum Control (FFU)]]-Table1[[#This Row],[FFU_avg]])/Table1[[#This Row],[No serum Control (FFU)]])*100</f>
        <v>83.796296296296305</v>
      </c>
      <c r="N4" s="1" t="str">
        <f>IF(Table1[[#This Row],[%Reduction]]&gt;=80,"Positive","Negative")</f>
        <v>Positive</v>
      </c>
    </row>
    <row r="5" spans="2:14" x14ac:dyDescent="0.4">
      <c r="B5" s="1">
        <v>27</v>
      </c>
      <c r="C5" s="2">
        <v>1.103</v>
      </c>
      <c r="D5" s="2">
        <v>1.0569999999999999</v>
      </c>
      <c r="E5" s="14">
        <f>AVERAGE(Table1[[#This Row],[OD450_1]:[OD450_2]])</f>
        <v>1.08</v>
      </c>
      <c r="F5" s="2">
        <v>0.65</v>
      </c>
      <c r="G5" s="1" t="str">
        <f>IF(Table1[[#This Row],[OD450_avg]]&gt;=Table1[[#This Row],[Cut-off
of ELISA]],"Positive","Negative")</f>
        <v>Positive</v>
      </c>
      <c r="H5" s="4">
        <v>12</v>
      </c>
      <c r="I5" s="2">
        <v>12</v>
      </c>
      <c r="J5" s="2">
        <v>8</v>
      </c>
      <c r="K5" s="8">
        <f>AVERAGE(Table1[[#This Row],[FFU_1]:[FFU_3]])</f>
        <v>10.666666666666666</v>
      </c>
      <c r="L5" s="9">
        <v>72</v>
      </c>
      <c r="M5" s="10">
        <f>((Table1[[#This Row],[No serum Control (FFU)]]-Table1[[#This Row],[FFU_avg]])/Table1[[#This Row],[No serum Control (FFU)]])*100</f>
        <v>85.18518518518519</v>
      </c>
      <c r="N5" s="1" t="str">
        <f>IF(Table1[[#This Row],[%Reduction]]&gt;=80,"Positive","Negative")</f>
        <v>Positive</v>
      </c>
    </row>
    <row r="6" spans="2:14" x14ac:dyDescent="0.4">
      <c r="B6" s="1">
        <v>29</v>
      </c>
      <c r="C6" s="2">
        <v>0.89100000000000001</v>
      </c>
      <c r="D6" s="2">
        <v>0.89400000000000002</v>
      </c>
      <c r="E6" s="14">
        <f>AVERAGE(Table1[[#This Row],[OD450_1]:[OD450_2]])</f>
        <v>0.89250000000000007</v>
      </c>
      <c r="F6" s="2">
        <v>0.65</v>
      </c>
      <c r="G6" s="1" t="str">
        <f>IF(Table1[[#This Row],[OD450_avg]]&gt;=Table1[[#This Row],[Cut-off
of ELISA]],"Positive","Negative")</f>
        <v>Positive</v>
      </c>
      <c r="H6" s="4">
        <v>12</v>
      </c>
      <c r="I6" s="2">
        <v>14</v>
      </c>
      <c r="J6" s="2">
        <v>13</v>
      </c>
      <c r="K6" s="8">
        <f>AVERAGE(Table1[[#This Row],[FFU_1]:[FFU_3]])</f>
        <v>13</v>
      </c>
      <c r="L6" s="9">
        <v>72</v>
      </c>
      <c r="M6" s="10">
        <f>((Table1[[#This Row],[No serum Control (FFU)]]-Table1[[#This Row],[FFU_avg]])/Table1[[#This Row],[No serum Control (FFU)]])*100</f>
        <v>81.944444444444443</v>
      </c>
      <c r="N6" s="1" t="str">
        <f>IF(Table1[[#This Row],[%Reduction]]&gt;=80,"Positive","Negative")</f>
        <v>Positive</v>
      </c>
    </row>
    <row r="7" spans="2:14" x14ac:dyDescent="0.4">
      <c r="B7" s="1">
        <v>31</v>
      </c>
      <c r="C7" s="2">
        <v>1.532</v>
      </c>
      <c r="D7" s="2">
        <v>1.536</v>
      </c>
      <c r="E7" s="14">
        <f>AVERAGE(Table1[[#This Row],[OD450_1]:[OD450_2]])</f>
        <v>1.534</v>
      </c>
      <c r="F7" s="2">
        <v>0.65</v>
      </c>
      <c r="G7" s="1" t="str">
        <f>IF(Table1[[#This Row],[OD450_avg]]&gt;=Table1[[#This Row],[Cut-off
of ELISA]],"Positive","Negative")</f>
        <v>Positive</v>
      </c>
      <c r="H7" s="4">
        <v>5</v>
      </c>
      <c r="I7" s="2">
        <v>5</v>
      </c>
      <c r="J7" s="2">
        <v>5</v>
      </c>
      <c r="K7" s="8">
        <f>AVERAGE(Table1[[#This Row],[FFU_1]:[FFU_3]])</f>
        <v>5</v>
      </c>
      <c r="L7" s="9">
        <v>72</v>
      </c>
      <c r="M7" s="10">
        <f>((Table1[[#This Row],[No serum Control (FFU)]]-Table1[[#This Row],[FFU_avg]])/Table1[[#This Row],[No serum Control (FFU)]])*100</f>
        <v>93.055555555555557</v>
      </c>
      <c r="N7" s="1" t="str">
        <f>IF(Table1[[#This Row],[%Reduction]]&gt;=80,"Positive","Negative")</f>
        <v>Positive</v>
      </c>
    </row>
    <row r="8" spans="2:14" x14ac:dyDescent="0.4">
      <c r="B8" s="1">
        <v>32</v>
      </c>
      <c r="C8" s="2">
        <v>1.016</v>
      </c>
      <c r="D8" s="2">
        <v>1.03</v>
      </c>
      <c r="E8" s="14">
        <f>AVERAGE(Table1[[#This Row],[OD450_1]:[OD450_2]])</f>
        <v>1.0230000000000001</v>
      </c>
      <c r="F8" s="2">
        <v>0.65</v>
      </c>
      <c r="G8" s="1" t="str">
        <f>IF(Table1[[#This Row],[OD450_avg]]&gt;=Table1[[#This Row],[Cut-off
of ELISA]],"Positive","Negative")</f>
        <v>Positive</v>
      </c>
      <c r="H8" s="4">
        <v>6</v>
      </c>
      <c r="I8" s="2">
        <v>7</v>
      </c>
      <c r="J8" s="2">
        <v>4</v>
      </c>
      <c r="K8" s="8">
        <f>AVERAGE(Table1[[#This Row],[FFU_1]:[FFU_3]])</f>
        <v>5.666666666666667</v>
      </c>
      <c r="L8" s="9">
        <v>72</v>
      </c>
      <c r="M8" s="10">
        <f>((Table1[[#This Row],[No serum Control (FFU)]]-Table1[[#This Row],[FFU_avg]])/Table1[[#This Row],[No serum Control (FFU)]])*100</f>
        <v>92.129629629629633</v>
      </c>
      <c r="N8" s="1" t="str">
        <f>IF(Table1[[#This Row],[%Reduction]]&gt;=80,"Positive","Negative")</f>
        <v>Positive</v>
      </c>
    </row>
    <row r="9" spans="2:14" x14ac:dyDescent="0.4">
      <c r="B9" s="1">
        <v>33</v>
      </c>
      <c r="C9" s="2">
        <v>1.18</v>
      </c>
      <c r="D9" s="2">
        <v>1.1459999999999999</v>
      </c>
      <c r="E9" s="14">
        <f>AVERAGE(Table1[[#This Row],[OD450_1]:[OD450_2]])</f>
        <v>1.1629999999999998</v>
      </c>
      <c r="F9" s="2">
        <v>0.65</v>
      </c>
      <c r="G9" s="1" t="str">
        <f>IF(Table1[[#This Row],[OD450_avg]]&gt;=Table1[[#This Row],[Cut-off
of ELISA]],"Positive","Negative")</f>
        <v>Positive</v>
      </c>
      <c r="H9" s="4">
        <v>12</v>
      </c>
      <c r="I9" s="2">
        <v>3</v>
      </c>
      <c r="J9" s="2">
        <v>10</v>
      </c>
      <c r="K9" s="8">
        <f>AVERAGE(Table1[[#This Row],[FFU_1]:[FFU_3]])</f>
        <v>8.3333333333333339</v>
      </c>
      <c r="L9" s="9">
        <v>72</v>
      </c>
      <c r="M9" s="10">
        <f>((Table1[[#This Row],[No serum Control (FFU)]]-Table1[[#This Row],[FFU_avg]])/Table1[[#This Row],[No serum Control (FFU)]])*100</f>
        <v>88.425925925925924</v>
      </c>
      <c r="N9" s="1" t="str">
        <f>IF(Table1[[#This Row],[%Reduction]]&gt;=80,"Positive","Negative")</f>
        <v>Positive</v>
      </c>
    </row>
    <row r="10" spans="2:14" x14ac:dyDescent="0.4">
      <c r="B10" s="1">
        <v>34</v>
      </c>
      <c r="C10" s="2">
        <v>1.726</v>
      </c>
      <c r="D10" s="2">
        <v>1.661</v>
      </c>
      <c r="E10" s="14">
        <f>AVERAGE(Table1[[#This Row],[OD450_1]:[OD450_2]])</f>
        <v>1.6935</v>
      </c>
      <c r="F10" s="2">
        <v>0.65</v>
      </c>
      <c r="G10" s="1" t="str">
        <f>IF(Table1[[#This Row],[OD450_avg]]&gt;=Table1[[#This Row],[Cut-off
of ELISA]],"Positive","Negative")</f>
        <v>Positive</v>
      </c>
      <c r="H10" s="4">
        <v>4</v>
      </c>
      <c r="I10" s="2">
        <v>2</v>
      </c>
      <c r="J10" s="2">
        <v>1</v>
      </c>
      <c r="K10" s="8">
        <f>AVERAGE(Table1[[#This Row],[FFU_1]:[FFU_3]])</f>
        <v>2.3333333333333335</v>
      </c>
      <c r="L10" s="9">
        <v>72</v>
      </c>
      <c r="M10" s="10">
        <f>((Table1[[#This Row],[No serum Control (FFU)]]-Table1[[#This Row],[FFU_avg]])/Table1[[#This Row],[No serum Control (FFU)]])*100</f>
        <v>96.759259259259267</v>
      </c>
      <c r="N10" s="1" t="str">
        <f>IF(Table1[[#This Row],[%Reduction]]&gt;=80,"Positive","Negative")</f>
        <v>Positive</v>
      </c>
    </row>
    <row r="11" spans="2:14" x14ac:dyDescent="0.4">
      <c r="B11" s="1">
        <v>36</v>
      </c>
      <c r="C11" s="2">
        <v>0.872</v>
      </c>
      <c r="D11" s="2">
        <v>0.85099999999999998</v>
      </c>
      <c r="E11" s="14">
        <f>AVERAGE(Table1[[#This Row],[OD450_1]:[OD450_2]])</f>
        <v>0.86149999999999993</v>
      </c>
      <c r="F11" s="2">
        <v>0.65</v>
      </c>
      <c r="G11" s="1" t="str">
        <f>IF(Table1[[#This Row],[OD450_avg]]&gt;=Table1[[#This Row],[Cut-off
of ELISA]],"Positive","Negative")</f>
        <v>Positive</v>
      </c>
      <c r="H11" s="4">
        <v>4</v>
      </c>
      <c r="I11" s="2">
        <v>6</v>
      </c>
      <c r="J11" s="2">
        <v>7</v>
      </c>
      <c r="K11" s="8">
        <f>AVERAGE(Table1[[#This Row],[FFU_1]:[FFU_3]])</f>
        <v>5.666666666666667</v>
      </c>
      <c r="L11" s="9">
        <v>72</v>
      </c>
      <c r="M11" s="10">
        <f>((Table1[[#This Row],[No serum Control (FFU)]]-Table1[[#This Row],[FFU_avg]])/Table1[[#This Row],[No serum Control (FFU)]])*100</f>
        <v>92.129629629629633</v>
      </c>
      <c r="N11" s="1" t="str">
        <f>IF(Table1[[#This Row],[%Reduction]]&gt;=80,"Positive","Negative")</f>
        <v>Positive</v>
      </c>
    </row>
    <row r="12" spans="2:14" x14ac:dyDescent="0.4">
      <c r="B12" s="1">
        <v>37</v>
      </c>
      <c r="C12" s="2">
        <v>1.157</v>
      </c>
      <c r="D12" s="2">
        <v>1.1240000000000001</v>
      </c>
      <c r="E12" s="14">
        <f>AVERAGE(Table1[[#This Row],[OD450_1]:[OD450_2]])</f>
        <v>1.1405000000000001</v>
      </c>
      <c r="F12" s="2">
        <v>0.65</v>
      </c>
      <c r="G12" s="1" t="str">
        <f>IF(Table1[[#This Row],[OD450_avg]]&gt;=Table1[[#This Row],[Cut-off
of ELISA]],"Positive","Negative")</f>
        <v>Positive</v>
      </c>
      <c r="H12" s="6">
        <v>3</v>
      </c>
      <c r="I12" s="7">
        <v>0</v>
      </c>
      <c r="J12" s="7">
        <v>4</v>
      </c>
      <c r="K12" s="8">
        <f>AVERAGE(Table1[[#This Row],[FFU_1]:[FFU_3]])</f>
        <v>2.3333333333333335</v>
      </c>
      <c r="L12" s="9">
        <v>72</v>
      </c>
      <c r="M12" s="10">
        <f>((Table1[[#This Row],[No serum Control (FFU)]]-Table1[[#This Row],[FFU_avg]])/Table1[[#This Row],[No serum Control (FFU)]])*100</f>
        <v>96.759259259259267</v>
      </c>
      <c r="N12" s="1" t="str">
        <f>IF(Table1[[#This Row],[%Reduction]]&gt;=80,"Positive","Negative")</f>
        <v>Positive</v>
      </c>
    </row>
    <row r="13" spans="2:14" x14ac:dyDescent="0.4">
      <c r="B13" s="1">
        <v>38</v>
      </c>
      <c r="C13" s="2">
        <v>0.98699999999999999</v>
      </c>
      <c r="D13" s="2">
        <v>1.048</v>
      </c>
      <c r="E13" s="14">
        <f>AVERAGE(Table1[[#This Row],[OD450_1]:[OD450_2]])</f>
        <v>1.0175000000000001</v>
      </c>
      <c r="F13" s="2">
        <v>0.65</v>
      </c>
      <c r="G13" s="1" t="str">
        <f>IF(Table1[[#This Row],[OD450_avg]]&gt;=Table1[[#This Row],[Cut-off
of ELISA]],"Positive","Negative")</f>
        <v>Positive</v>
      </c>
      <c r="H13" s="4">
        <v>6</v>
      </c>
      <c r="I13" s="2">
        <v>2</v>
      </c>
      <c r="J13" s="2">
        <v>2</v>
      </c>
      <c r="K13" s="8">
        <f>AVERAGE(Table1[[#This Row],[FFU_1]:[FFU_3]])</f>
        <v>3.3333333333333335</v>
      </c>
      <c r="L13" s="9">
        <v>72</v>
      </c>
      <c r="M13" s="10">
        <f>((Table1[[#This Row],[No serum Control (FFU)]]-Table1[[#This Row],[FFU_avg]])/Table1[[#This Row],[No serum Control (FFU)]])*100</f>
        <v>95.370370370370367</v>
      </c>
      <c r="N13" s="1" t="str">
        <f>IF(Table1[[#This Row],[%Reduction]]&gt;=80,"Positive","Negative")</f>
        <v>Positive</v>
      </c>
    </row>
    <row r="14" spans="2:14" x14ac:dyDescent="0.4">
      <c r="B14" s="1">
        <v>39</v>
      </c>
      <c r="C14" s="2">
        <v>0.98499999999999999</v>
      </c>
      <c r="D14" s="2">
        <v>0.99</v>
      </c>
      <c r="E14" s="14">
        <f>AVERAGE(Table1[[#This Row],[OD450_1]:[OD450_2]])</f>
        <v>0.98750000000000004</v>
      </c>
      <c r="F14" s="2">
        <v>0.65</v>
      </c>
      <c r="G14" s="1" t="str">
        <f>IF(Table1[[#This Row],[OD450_avg]]&gt;=Table1[[#This Row],[Cut-off
of ELISA]],"Positive","Negative")</f>
        <v>Positive</v>
      </c>
      <c r="H14" s="4">
        <v>1</v>
      </c>
      <c r="I14" s="2">
        <v>5</v>
      </c>
      <c r="J14" s="2">
        <v>1</v>
      </c>
      <c r="K14" s="8">
        <f>AVERAGE(Table1[[#This Row],[FFU_1]:[FFU_3]])</f>
        <v>2.3333333333333335</v>
      </c>
      <c r="L14" s="9">
        <v>72</v>
      </c>
      <c r="M14" s="10">
        <f>((Table1[[#This Row],[No serum Control (FFU)]]-Table1[[#This Row],[FFU_avg]])/Table1[[#This Row],[No serum Control (FFU)]])*100</f>
        <v>96.759259259259267</v>
      </c>
      <c r="N14" s="1" t="str">
        <f>IF(Table1[[#This Row],[%Reduction]]&gt;=80,"Positive","Negative")</f>
        <v>Positive</v>
      </c>
    </row>
    <row r="15" spans="2:14" x14ac:dyDescent="0.4">
      <c r="B15" s="1">
        <v>40</v>
      </c>
      <c r="C15" s="2">
        <v>1.0129999999999999</v>
      </c>
      <c r="D15" s="2">
        <v>1.0309999999999999</v>
      </c>
      <c r="E15" s="14">
        <f>AVERAGE(Table1[[#This Row],[OD450_1]:[OD450_2]])</f>
        <v>1.0219999999999998</v>
      </c>
      <c r="F15" s="2">
        <v>0.65</v>
      </c>
      <c r="G15" s="1" t="str">
        <f>IF(Table1[[#This Row],[OD450_avg]]&gt;=Table1[[#This Row],[Cut-off
of ELISA]],"Positive","Negative")</f>
        <v>Positive</v>
      </c>
      <c r="H15" s="4">
        <v>5</v>
      </c>
      <c r="I15" s="2">
        <v>7</v>
      </c>
      <c r="J15" s="2">
        <v>6</v>
      </c>
      <c r="K15" s="8">
        <f>AVERAGE(Table1[[#This Row],[FFU_1]:[FFU_3]])</f>
        <v>6</v>
      </c>
      <c r="L15" s="9">
        <v>72</v>
      </c>
      <c r="M15" s="10">
        <f>((Table1[[#This Row],[No serum Control (FFU)]]-Table1[[#This Row],[FFU_avg]])/Table1[[#This Row],[No serum Control (FFU)]])*100</f>
        <v>91.666666666666657</v>
      </c>
      <c r="N15" s="1" t="str">
        <f>IF(Table1[[#This Row],[%Reduction]]&gt;=80,"Positive","Negative")</f>
        <v>Positive</v>
      </c>
    </row>
    <row r="16" spans="2:14" x14ac:dyDescent="0.4">
      <c r="B16" s="1">
        <v>41</v>
      </c>
      <c r="C16" s="2">
        <v>1.0880000000000001</v>
      </c>
      <c r="D16" s="2">
        <v>1.081</v>
      </c>
      <c r="E16" s="14">
        <f>AVERAGE(Table1[[#This Row],[OD450_1]:[OD450_2]])</f>
        <v>1.0845</v>
      </c>
      <c r="F16" s="2">
        <v>0.65</v>
      </c>
      <c r="G16" s="1" t="str">
        <f>IF(Table1[[#This Row],[OD450_avg]]&gt;=Table1[[#This Row],[Cut-off
of ELISA]],"Positive","Negative")</f>
        <v>Positive</v>
      </c>
      <c r="H16" s="4">
        <v>11</v>
      </c>
      <c r="I16" s="2">
        <v>16</v>
      </c>
      <c r="J16" s="2">
        <v>25</v>
      </c>
      <c r="K16" s="8">
        <f>AVERAGE(Table1[[#This Row],[FFU_1]:[FFU_3]])</f>
        <v>17.333333333333332</v>
      </c>
      <c r="L16" s="9">
        <v>90</v>
      </c>
      <c r="M16" s="10">
        <f>((Table1[[#This Row],[No serum Control (FFU)]]-Table1[[#This Row],[FFU_avg]])/Table1[[#This Row],[No serum Control (FFU)]])*100</f>
        <v>80.740740740740748</v>
      </c>
      <c r="N16" s="1" t="str">
        <f>IF(Table1[[#This Row],[%Reduction]]&gt;=80,"Positive","Negative")</f>
        <v>Positive</v>
      </c>
    </row>
    <row r="17" spans="2:14" x14ac:dyDescent="0.4">
      <c r="B17" s="1">
        <v>42</v>
      </c>
      <c r="C17" s="2">
        <v>1.0469999999999999</v>
      </c>
      <c r="D17" s="2">
        <v>1.075</v>
      </c>
      <c r="E17" s="14">
        <f>AVERAGE(Table1[[#This Row],[OD450_1]:[OD450_2]])</f>
        <v>1.0609999999999999</v>
      </c>
      <c r="F17" s="2">
        <v>0.65</v>
      </c>
      <c r="G17" s="1" t="str">
        <f>IF(Table1[[#This Row],[OD450_avg]]&gt;=Table1[[#This Row],[Cut-off
of ELISA]],"Positive","Negative")</f>
        <v>Positive</v>
      </c>
      <c r="H17" s="4">
        <v>18</v>
      </c>
      <c r="I17" s="2">
        <v>12</v>
      </c>
      <c r="J17" s="2">
        <v>19</v>
      </c>
      <c r="K17" s="8">
        <f>AVERAGE(Table1[[#This Row],[FFU_1]:[FFU_3]])</f>
        <v>16.333333333333332</v>
      </c>
      <c r="L17" s="9">
        <v>90</v>
      </c>
      <c r="M17" s="10">
        <f>((Table1[[#This Row],[No serum Control (FFU)]]-Table1[[#This Row],[FFU_avg]])/Table1[[#This Row],[No serum Control (FFU)]])*100</f>
        <v>81.851851851851848</v>
      </c>
      <c r="N17" s="1" t="str">
        <f>IF(Table1[[#This Row],[%Reduction]]&gt;=80,"Positive","Negative")</f>
        <v>Positive</v>
      </c>
    </row>
    <row r="18" spans="2:14" x14ac:dyDescent="0.4">
      <c r="B18" s="1">
        <v>43</v>
      </c>
      <c r="C18" s="2">
        <v>1.2430000000000001</v>
      </c>
      <c r="D18" s="2">
        <v>1.3109999999999999</v>
      </c>
      <c r="E18" s="14">
        <f>AVERAGE(Table1[[#This Row],[OD450_1]:[OD450_2]])</f>
        <v>1.2770000000000001</v>
      </c>
      <c r="F18" s="2">
        <v>0.65</v>
      </c>
      <c r="G18" s="1" t="str">
        <f>IF(Table1[[#This Row],[OD450_avg]]&gt;=Table1[[#This Row],[Cut-off
of ELISA]],"Positive","Negative")</f>
        <v>Positive</v>
      </c>
      <c r="H18" s="4">
        <v>5</v>
      </c>
      <c r="I18" s="2">
        <v>6</v>
      </c>
      <c r="J18" s="2">
        <v>8</v>
      </c>
      <c r="K18" s="8">
        <f>AVERAGE(Table1[[#This Row],[FFU_1]:[FFU_3]])</f>
        <v>6.333333333333333</v>
      </c>
      <c r="L18" s="9">
        <v>90</v>
      </c>
      <c r="M18" s="10">
        <f>((Table1[[#This Row],[No serum Control (FFU)]]-Table1[[#This Row],[FFU_avg]])/Table1[[#This Row],[No serum Control (FFU)]])*100</f>
        <v>92.962962962962976</v>
      </c>
      <c r="N18" s="1" t="str">
        <f>IF(Table1[[#This Row],[%Reduction]]&gt;=80,"Positive","Negative")</f>
        <v>Positive</v>
      </c>
    </row>
    <row r="19" spans="2:14" x14ac:dyDescent="0.4">
      <c r="B19" s="1">
        <v>44</v>
      </c>
      <c r="C19" s="2">
        <v>1.8180000000000001</v>
      </c>
      <c r="D19" s="2">
        <v>1.97</v>
      </c>
      <c r="E19" s="14">
        <f>AVERAGE(Table1[[#This Row],[OD450_1]:[OD450_2]])</f>
        <v>1.8940000000000001</v>
      </c>
      <c r="F19" s="2">
        <v>0.65</v>
      </c>
      <c r="G19" s="1" t="str">
        <f>IF(Table1[[#This Row],[OD450_avg]]&gt;=Table1[[#This Row],[Cut-off
of ELISA]],"Positive","Negative")</f>
        <v>Positive</v>
      </c>
      <c r="H19" s="4">
        <v>18</v>
      </c>
      <c r="I19" s="2">
        <v>10</v>
      </c>
      <c r="J19" s="2">
        <v>8</v>
      </c>
      <c r="K19" s="8">
        <f>AVERAGE(Table1[[#This Row],[FFU_1]:[FFU_3]])</f>
        <v>12</v>
      </c>
      <c r="L19" s="9">
        <v>90</v>
      </c>
      <c r="M19" s="10">
        <f>((Table1[[#This Row],[No serum Control (FFU)]]-Table1[[#This Row],[FFU_avg]])/Table1[[#This Row],[No serum Control (FFU)]])*100</f>
        <v>86.666666666666671</v>
      </c>
      <c r="N19" s="1" t="str">
        <f>IF(Table1[[#This Row],[%Reduction]]&gt;=80,"Positive","Negative")</f>
        <v>Positive</v>
      </c>
    </row>
    <row r="20" spans="2:14" x14ac:dyDescent="0.4">
      <c r="B20" s="1">
        <v>45</v>
      </c>
      <c r="C20" s="2">
        <v>2.2080000000000002</v>
      </c>
      <c r="D20" s="2">
        <v>1.9610000000000001</v>
      </c>
      <c r="E20" s="14">
        <f>AVERAGE(Table1[[#This Row],[OD450_1]:[OD450_2]])</f>
        <v>2.0845000000000002</v>
      </c>
      <c r="F20" s="2">
        <v>0.65</v>
      </c>
      <c r="G20" s="1" t="str">
        <f>IF(Table1[[#This Row],[OD450_avg]]&gt;=Table1[[#This Row],[Cut-off
of ELISA]],"Positive","Negative")</f>
        <v>Positive</v>
      </c>
      <c r="H20" s="4">
        <v>7</v>
      </c>
      <c r="I20" s="2">
        <v>4</v>
      </c>
      <c r="J20" s="2">
        <v>3</v>
      </c>
      <c r="K20" s="8">
        <f>AVERAGE(Table1[[#This Row],[FFU_1]:[FFU_3]])</f>
        <v>4.666666666666667</v>
      </c>
      <c r="L20" s="9">
        <v>104</v>
      </c>
      <c r="M20" s="10">
        <f>((Table1[[#This Row],[No serum Control (FFU)]]-Table1[[#This Row],[FFU_avg]])/Table1[[#This Row],[No serum Control (FFU)]])*100</f>
        <v>95.512820512820511</v>
      </c>
      <c r="N20" s="1" t="str">
        <f>IF(Table1[[#This Row],[%Reduction]]&gt;=80,"Positive","Negative")</f>
        <v>Positive</v>
      </c>
    </row>
    <row r="21" spans="2:14" x14ac:dyDescent="0.4">
      <c r="B21" s="1">
        <v>46</v>
      </c>
      <c r="C21" s="2">
        <v>1.75</v>
      </c>
      <c r="D21" s="2">
        <v>1.7849999999999999</v>
      </c>
      <c r="E21" s="14">
        <f>AVERAGE(Table1[[#This Row],[OD450_1]:[OD450_2]])</f>
        <v>1.7675000000000001</v>
      </c>
      <c r="F21" s="2">
        <v>0.65</v>
      </c>
      <c r="G21" s="1" t="str">
        <f>IF(Table1[[#This Row],[OD450_avg]]&gt;=Table1[[#This Row],[Cut-off
of ELISA]],"Positive","Negative")</f>
        <v>Positive</v>
      </c>
      <c r="H21" s="4">
        <v>8</v>
      </c>
      <c r="I21" s="2">
        <v>11</v>
      </c>
      <c r="J21" s="2">
        <v>6</v>
      </c>
      <c r="K21" s="8">
        <f>AVERAGE(Table1[[#This Row],[FFU_1]:[FFU_3]])</f>
        <v>8.3333333333333339</v>
      </c>
      <c r="L21" s="9">
        <v>104</v>
      </c>
      <c r="M21" s="10">
        <f>((Table1[[#This Row],[No serum Control (FFU)]]-Table1[[#This Row],[FFU_avg]])/Table1[[#This Row],[No serum Control (FFU)]])*100</f>
        <v>91.987179487179489</v>
      </c>
      <c r="N21" s="1" t="str">
        <f>IF(Table1[[#This Row],[%Reduction]]&gt;=80,"Positive","Negative")</f>
        <v>Positive</v>
      </c>
    </row>
    <row r="22" spans="2:14" x14ac:dyDescent="0.4">
      <c r="B22" s="1">
        <v>47</v>
      </c>
      <c r="C22" s="2">
        <v>1.496</v>
      </c>
      <c r="D22" s="2">
        <v>1.5920000000000001</v>
      </c>
      <c r="E22" s="14">
        <f>AVERAGE(Table1[[#This Row],[OD450_1]:[OD450_2]])</f>
        <v>1.544</v>
      </c>
      <c r="F22" s="2">
        <v>0.65</v>
      </c>
      <c r="G22" s="1" t="str">
        <f>IF(Table1[[#This Row],[OD450_avg]]&gt;=Table1[[#This Row],[Cut-off
of ELISA]],"Positive","Negative")</f>
        <v>Positive</v>
      </c>
      <c r="H22" s="4">
        <v>7</v>
      </c>
      <c r="I22" s="2">
        <v>6</v>
      </c>
      <c r="J22" s="2">
        <v>5</v>
      </c>
      <c r="K22" s="8">
        <f>AVERAGE(Table1[[#This Row],[FFU_1]:[FFU_3]])</f>
        <v>6</v>
      </c>
      <c r="L22" s="9">
        <v>104</v>
      </c>
      <c r="M22" s="10">
        <f>((Table1[[#This Row],[No serum Control (FFU)]]-Table1[[#This Row],[FFU_avg]])/Table1[[#This Row],[No serum Control (FFU)]])*100</f>
        <v>94.230769230769226</v>
      </c>
      <c r="N22" s="1" t="str">
        <f>IF(Table1[[#This Row],[%Reduction]]&gt;=80,"Positive","Negative")</f>
        <v>Positive</v>
      </c>
    </row>
    <row r="23" spans="2:14" x14ac:dyDescent="0.4">
      <c r="B23" s="1">
        <v>49</v>
      </c>
      <c r="C23" s="2">
        <v>0.61499999999999999</v>
      </c>
      <c r="D23" s="2">
        <v>0.68700000000000006</v>
      </c>
      <c r="E23" s="14">
        <f>AVERAGE(Table1[[#This Row],[OD450_1]:[OD450_2]])</f>
        <v>0.65100000000000002</v>
      </c>
      <c r="F23" s="2">
        <v>0.65</v>
      </c>
      <c r="G23" s="1" t="str">
        <f>IF(Table1[[#This Row],[OD450_avg]]&gt;=Table1[[#This Row],[Cut-off
of ELISA]],"Positive","Negative")</f>
        <v>Positive</v>
      </c>
      <c r="H23" s="4">
        <v>22</v>
      </c>
      <c r="I23" s="2">
        <v>17</v>
      </c>
      <c r="J23" s="2">
        <v>16</v>
      </c>
      <c r="K23" s="8">
        <f>AVERAGE(Table1[[#This Row],[FFU_1]:[FFU_3]])</f>
        <v>18.333333333333332</v>
      </c>
      <c r="L23" s="9">
        <v>104</v>
      </c>
      <c r="M23" s="10">
        <f>((Table1[[#This Row],[No serum Control (FFU)]]-Table1[[#This Row],[FFU_avg]])/Table1[[#This Row],[No serum Control (FFU)]])*100</f>
        <v>82.371794871794876</v>
      </c>
      <c r="N23" s="1" t="str">
        <f>IF(Table1[[#This Row],[%Reduction]]&gt;=80,"Positive","Negative")</f>
        <v>Positive</v>
      </c>
    </row>
    <row r="24" spans="2:14" x14ac:dyDescent="0.4">
      <c r="B24" s="1">
        <v>50</v>
      </c>
      <c r="C24" s="2">
        <v>2.2290000000000001</v>
      </c>
      <c r="D24" s="2">
        <v>2.34</v>
      </c>
      <c r="E24" s="14">
        <f>AVERAGE(Table1[[#This Row],[OD450_1]:[OD450_2]])</f>
        <v>2.2845</v>
      </c>
      <c r="F24" s="2">
        <v>0.65</v>
      </c>
      <c r="G24" s="1" t="str">
        <f>IF(Table1[[#This Row],[OD450_avg]]&gt;=Table1[[#This Row],[Cut-off
of ELISA]],"Positive","Negative")</f>
        <v>Positive</v>
      </c>
      <c r="H24" s="4">
        <v>16</v>
      </c>
      <c r="I24" s="2">
        <v>14</v>
      </c>
      <c r="J24" s="2">
        <v>17</v>
      </c>
      <c r="K24" s="8">
        <f>AVERAGE(Table1[[#This Row],[FFU_1]:[FFU_3]])</f>
        <v>15.666666666666666</v>
      </c>
      <c r="L24" s="9">
        <v>104</v>
      </c>
      <c r="M24" s="10">
        <f>((Table1[[#This Row],[No serum Control (FFU)]]-Table1[[#This Row],[FFU_avg]])/Table1[[#This Row],[No serum Control (FFU)]])*100</f>
        <v>84.935897435897431</v>
      </c>
      <c r="N24" s="1" t="str">
        <f>IF(Table1[[#This Row],[%Reduction]]&gt;=80,"Positive","Negative")</f>
        <v>Positive</v>
      </c>
    </row>
    <row r="25" spans="2:14" x14ac:dyDescent="0.4">
      <c r="B25" s="1">
        <v>51</v>
      </c>
      <c r="C25" s="2">
        <v>1.542</v>
      </c>
      <c r="D25" s="2">
        <v>1.4910000000000001</v>
      </c>
      <c r="E25" s="14">
        <f>AVERAGE(Table1[[#This Row],[OD450_1]:[OD450_2]])</f>
        <v>1.5165000000000002</v>
      </c>
      <c r="F25" s="2">
        <v>0.65</v>
      </c>
      <c r="G25" s="1" t="str">
        <f>IF(Table1[[#This Row],[OD450_avg]]&gt;=Table1[[#This Row],[Cut-off
of ELISA]],"Positive","Negative")</f>
        <v>Positive</v>
      </c>
      <c r="H25" s="4">
        <v>20</v>
      </c>
      <c r="I25" s="2">
        <v>6</v>
      </c>
      <c r="J25" s="2">
        <v>18</v>
      </c>
      <c r="K25" s="8">
        <f>AVERAGE(Table1[[#This Row],[FFU_1]:[FFU_3]])</f>
        <v>14.666666666666666</v>
      </c>
      <c r="L25" s="9">
        <v>104</v>
      </c>
      <c r="M25" s="10">
        <f>((Table1[[#This Row],[No serum Control (FFU)]]-Table1[[#This Row],[FFU_avg]])/Table1[[#This Row],[No serum Control (FFU)]])*100</f>
        <v>85.897435897435898</v>
      </c>
      <c r="N25" s="1" t="str">
        <f>IF(Table1[[#This Row],[%Reduction]]&gt;=80,"Positive","Negative")</f>
        <v>Positive</v>
      </c>
    </row>
    <row r="26" spans="2:14" x14ac:dyDescent="0.4">
      <c r="B26" s="1">
        <v>52</v>
      </c>
      <c r="C26" s="2">
        <v>1.891</v>
      </c>
      <c r="D26" s="2">
        <v>1.8420000000000001</v>
      </c>
      <c r="E26" s="14">
        <f>AVERAGE(Table1[[#This Row],[OD450_1]:[OD450_2]])</f>
        <v>1.8665</v>
      </c>
      <c r="F26" s="2">
        <v>0.65</v>
      </c>
      <c r="G26" s="1" t="str">
        <f>IF(Table1[[#This Row],[OD450_avg]]&gt;=Table1[[#This Row],[Cut-off
of ELISA]],"Positive","Negative")</f>
        <v>Positive</v>
      </c>
      <c r="H26" s="4">
        <v>15</v>
      </c>
      <c r="I26" s="2">
        <v>8</v>
      </c>
      <c r="J26" s="2">
        <v>20</v>
      </c>
      <c r="K26" s="8">
        <f>AVERAGE(Table1[[#This Row],[FFU_1]:[FFU_3]])</f>
        <v>14.333333333333334</v>
      </c>
      <c r="L26" s="9">
        <v>104</v>
      </c>
      <c r="M26" s="10">
        <f>((Table1[[#This Row],[No serum Control (FFU)]]-Table1[[#This Row],[FFU_avg]])/Table1[[#This Row],[No serum Control (FFU)]])*100</f>
        <v>86.21794871794873</v>
      </c>
      <c r="N26" s="1" t="str">
        <f>IF(Table1[[#This Row],[%Reduction]]&gt;=80,"Positive","Negative")</f>
        <v>Positive</v>
      </c>
    </row>
    <row r="27" spans="2:14" x14ac:dyDescent="0.4">
      <c r="B27" s="1">
        <v>53</v>
      </c>
      <c r="C27" s="2">
        <v>0.83899999999999997</v>
      </c>
      <c r="D27" s="2">
        <v>0.88</v>
      </c>
      <c r="E27" s="14">
        <f>AVERAGE(Table1[[#This Row],[OD450_1]:[OD450_2]])</f>
        <v>0.85949999999999993</v>
      </c>
      <c r="F27" s="2">
        <v>0.65</v>
      </c>
      <c r="G27" s="1" t="str">
        <f>IF(Table1[[#This Row],[OD450_avg]]&gt;=Table1[[#This Row],[Cut-off
of ELISA]],"Positive","Negative")</f>
        <v>Positive</v>
      </c>
      <c r="H27" s="4">
        <v>18</v>
      </c>
      <c r="I27" s="2">
        <v>22</v>
      </c>
      <c r="J27" s="2">
        <v>17</v>
      </c>
      <c r="K27" s="8">
        <f>AVERAGE(Table1[[#This Row],[FFU_1]:[FFU_3]])</f>
        <v>19</v>
      </c>
      <c r="L27" s="9">
        <v>104</v>
      </c>
      <c r="M27" s="10">
        <f>((Table1[[#This Row],[No serum Control (FFU)]]-Table1[[#This Row],[FFU_avg]])/Table1[[#This Row],[No serum Control (FFU)]])*100</f>
        <v>81.730769230769226</v>
      </c>
      <c r="N27" s="1" t="str">
        <f>IF(Table1[[#This Row],[%Reduction]]&gt;=80,"Positive","Negative")</f>
        <v>Positive</v>
      </c>
    </row>
    <row r="28" spans="2:14" x14ac:dyDescent="0.4">
      <c r="B28" s="1">
        <v>54</v>
      </c>
      <c r="C28" s="2">
        <v>1.6519999999999999</v>
      </c>
      <c r="D28" s="2">
        <v>1.6220000000000001</v>
      </c>
      <c r="E28" s="14">
        <f>AVERAGE(Table1[[#This Row],[OD450_1]:[OD450_2]])</f>
        <v>1.637</v>
      </c>
      <c r="F28" s="2">
        <v>0.65</v>
      </c>
      <c r="G28" s="1" t="str">
        <f>IF(Table1[[#This Row],[OD450_avg]]&gt;=Table1[[#This Row],[Cut-off
of ELISA]],"Positive","Negative")</f>
        <v>Positive</v>
      </c>
      <c r="H28" s="4">
        <v>12</v>
      </c>
      <c r="I28" s="2">
        <v>15</v>
      </c>
      <c r="J28" s="2">
        <v>9</v>
      </c>
      <c r="K28" s="8">
        <f>AVERAGE(Table1[[#This Row],[FFU_1]:[FFU_3]])</f>
        <v>12</v>
      </c>
      <c r="L28" s="9">
        <v>83</v>
      </c>
      <c r="M28" s="10">
        <f>((Table1[[#This Row],[No serum Control (FFU)]]-Table1[[#This Row],[FFU_avg]])/Table1[[#This Row],[No serum Control (FFU)]])*100</f>
        <v>85.542168674698786</v>
      </c>
      <c r="N28" s="1" t="str">
        <f>IF(Table1[[#This Row],[%Reduction]]&gt;=80,"Positive","Negative")</f>
        <v>Positive</v>
      </c>
    </row>
    <row r="29" spans="2:14" x14ac:dyDescent="0.4">
      <c r="B29" s="1">
        <v>55</v>
      </c>
      <c r="C29" s="2">
        <v>2.1680000000000001</v>
      </c>
      <c r="D29" s="2">
        <v>2.2410000000000001</v>
      </c>
      <c r="E29" s="14">
        <f>AVERAGE(Table1[[#This Row],[OD450_1]:[OD450_2]])</f>
        <v>2.2045000000000003</v>
      </c>
      <c r="F29" s="2">
        <v>0.65</v>
      </c>
      <c r="G29" s="1" t="str">
        <f>IF(Table1[[#This Row],[OD450_avg]]&gt;=Table1[[#This Row],[Cut-off
of ELISA]],"Positive","Negative")</f>
        <v>Positive</v>
      </c>
      <c r="H29" s="4">
        <v>6</v>
      </c>
      <c r="I29" s="2">
        <v>3</v>
      </c>
      <c r="J29" s="2">
        <v>7</v>
      </c>
      <c r="K29" s="8">
        <f>AVERAGE(Table1[[#This Row],[FFU_1]:[FFU_3]])</f>
        <v>5.333333333333333</v>
      </c>
      <c r="L29" s="9">
        <v>83</v>
      </c>
      <c r="M29" s="10">
        <f>((Table1[[#This Row],[No serum Control (FFU)]]-Table1[[#This Row],[FFU_avg]])/Table1[[#This Row],[No serum Control (FFU)]])*100</f>
        <v>93.574297188755025</v>
      </c>
      <c r="N29" s="1" t="str">
        <f>IF(Table1[[#This Row],[%Reduction]]&gt;=80,"Positive","Negative")</f>
        <v>Positive</v>
      </c>
    </row>
    <row r="30" spans="2:14" x14ac:dyDescent="0.4">
      <c r="B30" s="1">
        <v>56</v>
      </c>
      <c r="C30" s="2">
        <v>1.5069999999999999</v>
      </c>
      <c r="D30" s="2">
        <v>1.5669999999999999</v>
      </c>
      <c r="E30" s="14">
        <f>AVERAGE(Table1[[#This Row],[OD450_1]:[OD450_2]])</f>
        <v>1.5369999999999999</v>
      </c>
      <c r="F30" s="2">
        <v>0.65</v>
      </c>
      <c r="G30" s="1" t="str">
        <f>IF(Table1[[#This Row],[OD450_avg]]&gt;=Table1[[#This Row],[Cut-off
of ELISA]],"Positive","Negative")</f>
        <v>Positive</v>
      </c>
      <c r="H30" s="4">
        <v>3</v>
      </c>
      <c r="I30" s="2">
        <v>7</v>
      </c>
      <c r="J30" s="2">
        <v>6</v>
      </c>
      <c r="K30" s="8">
        <f>AVERAGE(Table1[[#This Row],[FFU_1]:[FFU_3]])</f>
        <v>5.333333333333333</v>
      </c>
      <c r="L30" s="9">
        <v>83</v>
      </c>
      <c r="M30" s="10">
        <f>((Table1[[#This Row],[No serum Control (FFU)]]-Table1[[#This Row],[FFU_avg]])/Table1[[#This Row],[No serum Control (FFU)]])*100</f>
        <v>93.574297188755025</v>
      </c>
      <c r="N30" s="1" t="str">
        <f>IF(Table1[[#This Row],[%Reduction]]&gt;=80,"Positive","Negative")</f>
        <v>Positive</v>
      </c>
    </row>
    <row r="31" spans="2:14" x14ac:dyDescent="0.4">
      <c r="B31" s="1">
        <v>58</v>
      </c>
      <c r="C31" s="2">
        <v>1.3460000000000001</v>
      </c>
      <c r="D31" s="2">
        <v>1.361</v>
      </c>
      <c r="E31" s="14">
        <f>AVERAGE(Table1[[#This Row],[OD450_1]:[OD450_2]])</f>
        <v>1.3534999999999999</v>
      </c>
      <c r="F31" s="2">
        <v>0.65</v>
      </c>
      <c r="G31" s="1" t="str">
        <f>IF(Table1[[#This Row],[OD450_avg]]&gt;=Table1[[#This Row],[Cut-off
of ELISA]],"Positive","Negative")</f>
        <v>Positive</v>
      </c>
      <c r="H31" s="4">
        <v>8</v>
      </c>
      <c r="I31" s="2">
        <v>9</v>
      </c>
      <c r="J31" s="2">
        <v>16</v>
      </c>
      <c r="K31" s="8">
        <f>AVERAGE(Table1[[#This Row],[FFU_1]:[FFU_3]])</f>
        <v>11</v>
      </c>
      <c r="L31" s="9">
        <v>83</v>
      </c>
      <c r="M31" s="10">
        <f>((Table1[[#This Row],[No serum Control (FFU)]]-Table1[[#This Row],[FFU_avg]])/Table1[[#This Row],[No serum Control (FFU)]])*100</f>
        <v>86.746987951807228</v>
      </c>
      <c r="N31" s="1" t="str">
        <f>IF(Table1[[#This Row],[%Reduction]]&gt;=80,"Positive","Negative")</f>
        <v>Positive</v>
      </c>
    </row>
    <row r="32" spans="2:14" x14ac:dyDescent="0.4">
      <c r="B32" s="1">
        <v>62</v>
      </c>
      <c r="C32" s="2">
        <v>0.95699999999999996</v>
      </c>
      <c r="D32" s="2">
        <v>0.97899999999999998</v>
      </c>
      <c r="E32" s="14">
        <f>AVERAGE(Table1[[#This Row],[OD450_1]:[OD450_2]])</f>
        <v>0.96799999999999997</v>
      </c>
      <c r="F32" s="2">
        <v>0.65</v>
      </c>
      <c r="G32" s="1" t="str">
        <f>IF(Table1[[#This Row],[OD450_avg]]&gt;=Table1[[#This Row],[Cut-off
of ELISA]],"Positive","Negative")</f>
        <v>Positive</v>
      </c>
      <c r="H32" s="4">
        <v>11</v>
      </c>
      <c r="I32" s="2">
        <v>12</v>
      </c>
      <c r="J32" s="2">
        <v>7</v>
      </c>
      <c r="K32" s="8">
        <f>AVERAGE(Table1[[#This Row],[FFU_1]:[FFU_3]])</f>
        <v>10</v>
      </c>
      <c r="L32" s="9">
        <v>72</v>
      </c>
      <c r="M32" s="10">
        <f>((Table1[[#This Row],[No serum Control (FFU)]]-Table1[[#This Row],[FFU_avg]])/Table1[[#This Row],[No serum Control (FFU)]])*100</f>
        <v>86.111111111111114</v>
      </c>
      <c r="N32" s="1" t="str">
        <f>IF(Table1[[#This Row],[%Reduction]]&gt;=80,"Positive","Negative")</f>
        <v>Positive</v>
      </c>
    </row>
    <row r="33" spans="2:14" x14ac:dyDescent="0.4">
      <c r="B33" s="1">
        <v>63</v>
      </c>
      <c r="C33" s="2">
        <v>1.103</v>
      </c>
      <c r="D33" s="2">
        <v>1.1479999999999999</v>
      </c>
      <c r="E33" s="14">
        <f>AVERAGE(Table1[[#This Row],[OD450_1]:[OD450_2]])</f>
        <v>1.1254999999999999</v>
      </c>
      <c r="F33" s="2">
        <v>0.65</v>
      </c>
      <c r="G33" s="1" t="str">
        <f>IF(Table1[[#This Row],[OD450_avg]]&gt;=Table1[[#This Row],[Cut-off
of ELISA]],"Positive","Negative")</f>
        <v>Positive</v>
      </c>
      <c r="H33" s="4">
        <v>4</v>
      </c>
      <c r="I33" s="2">
        <v>2</v>
      </c>
      <c r="J33" s="2">
        <v>8</v>
      </c>
      <c r="K33" s="8">
        <f>AVERAGE(Table1[[#This Row],[FFU_1]:[FFU_3]])</f>
        <v>4.666666666666667</v>
      </c>
      <c r="L33" s="9">
        <v>72</v>
      </c>
      <c r="M33" s="10">
        <f>((Table1[[#This Row],[No serum Control (FFU)]]-Table1[[#This Row],[FFU_avg]])/Table1[[#This Row],[No serum Control (FFU)]])*100</f>
        <v>93.518518518518505</v>
      </c>
      <c r="N33" s="1" t="str">
        <f>IF(Table1[[#This Row],[%Reduction]]&gt;=80,"Positive","Negative")</f>
        <v>Positive</v>
      </c>
    </row>
    <row r="34" spans="2:14" x14ac:dyDescent="0.4">
      <c r="B34" s="1">
        <v>64</v>
      </c>
      <c r="C34" s="2">
        <v>1.254</v>
      </c>
      <c r="D34" s="2">
        <v>1.2070000000000001</v>
      </c>
      <c r="E34" s="14">
        <f>AVERAGE(Table1[[#This Row],[OD450_1]:[OD450_2]])</f>
        <v>1.2305000000000001</v>
      </c>
      <c r="F34" s="2">
        <v>0.65</v>
      </c>
      <c r="G34" s="1" t="str">
        <f>IF(Table1[[#This Row],[OD450_avg]]&gt;=Table1[[#This Row],[Cut-off
of ELISA]],"Positive","Negative")</f>
        <v>Positive</v>
      </c>
      <c r="H34" s="4">
        <v>3</v>
      </c>
      <c r="I34" s="2">
        <v>2</v>
      </c>
      <c r="J34" s="2">
        <v>1</v>
      </c>
      <c r="K34" s="8">
        <f>AVERAGE(Table1[[#This Row],[FFU_1]:[FFU_3]])</f>
        <v>2</v>
      </c>
      <c r="L34" s="9">
        <v>72</v>
      </c>
      <c r="M34" s="10">
        <f>((Table1[[#This Row],[No serum Control (FFU)]]-Table1[[#This Row],[FFU_avg]])/Table1[[#This Row],[No serum Control (FFU)]])*100</f>
        <v>97.222222222222214</v>
      </c>
      <c r="N34" s="1" t="str">
        <f>IF(Table1[[#This Row],[%Reduction]]&gt;=80,"Positive","Negative")</f>
        <v>Positive</v>
      </c>
    </row>
    <row r="35" spans="2:14" x14ac:dyDescent="0.4">
      <c r="B35" s="1">
        <v>115</v>
      </c>
      <c r="C35" s="2">
        <v>0.68899999999999995</v>
      </c>
      <c r="D35" s="2">
        <v>0.70399999999999996</v>
      </c>
      <c r="E35" s="14">
        <f>AVERAGE(Table1[[#This Row],[OD450_1]:[OD450_2]])</f>
        <v>0.6964999999999999</v>
      </c>
      <c r="F35" s="2">
        <v>0.65</v>
      </c>
      <c r="G35" s="1" t="str">
        <f>IF(Table1[[#This Row],[OD450_avg]]&gt;=Table1[[#This Row],[Cut-off
of ELISA]],"Positive","Negative")</f>
        <v>Positive</v>
      </c>
      <c r="H35" s="4">
        <v>9</v>
      </c>
      <c r="I35" s="2">
        <v>16</v>
      </c>
      <c r="J35" s="2">
        <v>15</v>
      </c>
      <c r="K35" s="8">
        <f>AVERAGE(Table1[[#This Row],[FFU_1]:[FFU_3]])</f>
        <v>13.333333333333334</v>
      </c>
      <c r="L35" s="9">
        <v>72</v>
      </c>
      <c r="M35" s="10">
        <f>((Table1[[#This Row],[No serum Control (FFU)]]-Table1[[#This Row],[FFU_avg]])/Table1[[#This Row],[No serum Control (FFU)]])*100</f>
        <v>81.481481481481481</v>
      </c>
      <c r="N35" s="1" t="str">
        <f>IF(Table1[[#This Row],[%Reduction]]&gt;=80,"Positive","Negative")</f>
        <v>Positive</v>
      </c>
    </row>
    <row r="36" spans="2:14" x14ac:dyDescent="0.4">
      <c r="B36" s="1">
        <v>117</v>
      </c>
      <c r="C36" s="2">
        <v>0.71699999999999997</v>
      </c>
      <c r="D36" s="2">
        <v>0.70499999999999996</v>
      </c>
      <c r="E36" s="14">
        <f>AVERAGE(Table1[[#This Row],[OD450_1]:[OD450_2]])</f>
        <v>0.71099999999999997</v>
      </c>
      <c r="F36" s="2">
        <v>0.65</v>
      </c>
      <c r="G36" s="1" t="str">
        <f>IF(Table1[[#This Row],[OD450_avg]]&gt;=Table1[[#This Row],[Cut-off
of ELISA]],"Positive","Negative")</f>
        <v>Positive</v>
      </c>
      <c r="H36" s="4">
        <v>7</v>
      </c>
      <c r="I36" s="2">
        <v>13</v>
      </c>
      <c r="J36" s="2">
        <v>7</v>
      </c>
      <c r="K36" s="8">
        <f>AVERAGE(Table1[[#This Row],[FFU_1]:[FFU_3]])</f>
        <v>9</v>
      </c>
      <c r="L36" s="9">
        <v>72</v>
      </c>
      <c r="M36" s="10">
        <f>((Table1[[#This Row],[No serum Control (FFU)]]-Table1[[#This Row],[FFU_avg]])/Table1[[#This Row],[No serum Control (FFU)]])*100</f>
        <v>87.5</v>
      </c>
      <c r="N36" s="1" t="str">
        <f>IF(Table1[[#This Row],[%Reduction]]&gt;=80,"Positive","Negative")</f>
        <v>Positive</v>
      </c>
    </row>
    <row r="37" spans="2:14" x14ac:dyDescent="0.4">
      <c r="B37" s="1">
        <v>135</v>
      </c>
      <c r="C37" s="2">
        <v>0.67700000000000005</v>
      </c>
      <c r="D37" s="2">
        <v>0.63700000000000001</v>
      </c>
      <c r="E37" s="14">
        <f>AVERAGE(Table1[[#This Row],[OD450_1]:[OD450_2]])</f>
        <v>0.65700000000000003</v>
      </c>
      <c r="F37" s="2">
        <v>0.65</v>
      </c>
      <c r="G37" s="1" t="str">
        <f>IF(Table1[[#This Row],[OD450_avg]]&gt;=Table1[[#This Row],[Cut-off
of ELISA]],"Positive","Negative")</f>
        <v>Positive</v>
      </c>
      <c r="H37" s="4">
        <v>7</v>
      </c>
      <c r="I37" s="2">
        <v>0</v>
      </c>
      <c r="J37" s="2">
        <v>6</v>
      </c>
      <c r="K37" s="8">
        <f>AVERAGE(Table1[[#This Row],[FFU_1]:[FFU_3]])</f>
        <v>4.333333333333333</v>
      </c>
      <c r="L37" s="9">
        <v>72</v>
      </c>
      <c r="M37" s="10">
        <f>((Table1[[#This Row],[No serum Control (FFU)]]-Table1[[#This Row],[FFU_avg]])/Table1[[#This Row],[No serum Control (FFU)]])*100</f>
        <v>93.981481481481495</v>
      </c>
      <c r="N37" s="1" t="str">
        <f>IF(Table1[[#This Row],[%Reduction]]&gt;=80,"Positive","Negative")</f>
        <v>Positive</v>
      </c>
    </row>
    <row r="38" spans="2:14" x14ac:dyDescent="0.4">
      <c r="B38" s="1">
        <v>183</v>
      </c>
      <c r="C38" s="2">
        <v>0.74399999999999999</v>
      </c>
      <c r="D38" s="2">
        <v>0.755</v>
      </c>
      <c r="E38" s="14">
        <f>AVERAGE(Table1[[#This Row],[OD450_1]:[OD450_2]])</f>
        <v>0.74950000000000006</v>
      </c>
      <c r="F38" s="2">
        <v>0.65</v>
      </c>
      <c r="G38" s="1" t="str">
        <f>IF(Table1[[#This Row],[OD450_avg]]&gt;=Table1[[#This Row],[Cut-off
of ELISA]],"Positive","Negative")</f>
        <v>Positive</v>
      </c>
      <c r="H38" s="4">
        <v>0</v>
      </c>
      <c r="I38" s="2">
        <v>3</v>
      </c>
      <c r="J38" s="2">
        <v>2</v>
      </c>
      <c r="K38" s="8">
        <f>AVERAGE(Table1[[#This Row],[FFU_1]:[FFU_3]])</f>
        <v>1.6666666666666667</v>
      </c>
      <c r="L38" s="9">
        <v>72</v>
      </c>
      <c r="M38" s="10">
        <f>((Table1[[#This Row],[No serum Control (FFU)]]-Table1[[#This Row],[FFU_avg]])/Table1[[#This Row],[No serum Control (FFU)]])*100</f>
        <v>97.685185185185176</v>
      </c>
      <c r="N38" s="1" t="str">
        <f>IF(Table1[[#This Row],[%Reduction]]&gt;=80,"Positive","Negative")</f>
        <v>Positive</v>
      </c>
    </row>
    <row r="39" spans="2:14" x14ac:dyDescent="0.4">
      <c r="B39" s="1">
        <v>207</v>
      </c>
      <c r="C39" s="2">
        <v>1.0369999999999999</v>
      </c>
      <c r="D39" s="2">
        <v>0.99399999999999999</v>
      </c>
      <c r="E39" s="14">
        <f>AVERAGE(Table1[[#This Row],[OD450_1]:[OD450_2]])</f>
        <v>1.0154999999999998</v>
      </c>
      <c r="F39" s="2">
        <v>0.65</v>
      </c>
      <c r="G39" s="1" t="str">
        <f>IF(Table1[[#This Row],[OD450_avg]]&gt;=Table1[[#This Row],[Cut-off
of ELISA]],"Positive","Negative")</f>
        <v>Positive</v>
      </c>
      <c r="H39" s="4">
        <v>15</v>
      </c>
      <c r="I39" s="2">
        <v>13</v>
      </c>
      <c r="J39" s="2">
        <v>12</v>
      </c>
      <c r="K39" s="8">
        <f>AVERAGE(Table1[[#This Row],[FFU_1]:[FFU_3]])</f>
        <v>13.333333333333334</v>
      </c>
      <c r="L39" s="9">
        <v>72</v>
      </c>
      <c r="M39" s="10">
        <f>((Table1[[#This Row],[No serum Control (FFU)]]-Table1[[#This Row],[FFU_avg]])/Table1[[#This Row],[No serum Control (FFU)]])*100</f>
        <v>81.481481481481481</v>
      </c>
      <c r="N39" s="1" t="str">
        <f>IF(Table1[[#This Row],[%Reduction]]&gt;=80,"Positive","Negative")</f>
        <v>Positive</v>
      </c>
    </row>
    <row r="40" spans="2:14" x14ac:dyDescent="0.4">
      <c r="B40" s="1">
        <v>208</v>
      </c>
      <c r="C40" s="2">
        <v>0.68500000000000005</v>
      </c>
      <c r="D40" s="2">
        <v>0.72799999999999998</v>
      </c>
      <c r="E40" s="14">
        <f>AVERAGE(Table1[[#This Row],[OD450_1]:[OD450_2]])</f>
        <v>0.70650000000000002</v>
      </c>
      <c r="F40" s="2">
        <v>0.65</v>
      </c>
      <c r="G40" s="1" t="str">
        <f>IF(Table1[[#This Row],[OD450_avg]]&gt;=Table1[[#This Row],[Cut-off
of ELISA]],"Positive","Negative")</f>
        <v>Positive</v>
      </c>
      <c r="H40" s="4">
        <v>12</v>
      </c>
      <c r="I40" s="2">
        <v>9</v>
      </c>
      <c r="J40" s="2">
        <v>6</v>
      </c>
      <c r="K40" s="8">
        <f>AVERAGE(Table1[[#This Row],[FFU_1]:[FFU_3]])</f>
        <v>9</v>
      </c>
      <c r="L40" s="9">
        <v>72</v>
      </c>
      <c r="M40" s="10">
        <f>((Table1[[#This Row],[No serum Control (FFU)]]-Table1[[#This Row],[FFU_avg]])/Table1[[#This Row],[No serum Control (FFU)]])*100</f>
        <v>87.5</v>
      </c>
      <c r="N40" s="1" t="str">
        <f>IF(Table1[[#This Row],[%Reduction]]&gt;=80,"Positive","Negative")</f>
        <v>Positive</v>
      </c>
    </row>
    <row r="41" spans="2:14" x14ac:dyDescent="0.4">
      <c r="B41" s="1">
        <v>219</v>
      </c>
      <c r="C41" s="2">
        <v>0.88</v>
      </c>
      <c r="D41" s="2">
        <v>0.85799999999999998</v>
      </c>
      <c r="E41" s="14">
        <f>AVERAGE(Table1[[#This Row],[OD450_1]:[OD450_2]])</f>
        <v>0.86899999999999999</v>
      </c>
      <c r="F41" s="2">
        <v>0.65</v>
      </c>
      <c r="G41" s="1" t="str">
        <f>IF(Table1[[#This Row],[OD450_avg]]&gt;=Table1[[#This Row],[Cut-off
of ELISA]],"Positive","Negative")</f>
        <v>Positive</v>
      </c>
      <c r="H41" s="4">
        <v>5</v>
      </c>
      <c r="I41" s="2">
        <v>13</v>
      </c>
      <c r="J41" s="2">
        <v>23</v>
      </c>
      <c r="K41" s="8">
        <f>AVERAGE(Table1[[#This Row],[FFU_1]:[FFU_3]])</f>
        <v>13.666666666666666</v>
      </c>
      <c r="L41" s="9">
        <v>72</v>
      </c>
      <c r="M41" s="10">
        <f>((Table1[[#This Row],[No serum Control (FFU)]]-Table1[[#This Row],[FFU_avg]])/Table1[[#This Row],[No serum Control (FFU)]])*100</f>
        <v>81.018518518518519</v>
      </c>
      <c r="N41" s="1" t="str">
        <f>IF(Table1[[#This Row],[%Reduction]]&gt;=80,"Positive","Negative")</f>
        <v>Positive</v>
      </c>
    </row>
    <row r="42" spans="2:14" x14ac:dyDescent="0.4">
      <c r="B42" s="1">
        <v>21</v>
      </c>
      <c r="C42" s="2">
        <v>0.626</v>
      </c>
      <c r="D42" s="2">
        <v>0.62</v>
      </c>
      <c r="E42" s="14">
        <f>AVERAGE(Table1[[#This Row],[OD450_1]:[OD450_2]])</f>
        <v>0.623</v>
      </c>
      <c r="F42" s="2">
        <v>0.65</v>
      </c>
      <c r="G42" s="1" t="str">
        <f>IF(Table1[[#This Row],[OD450_avg]]&gt;=Table1[[#This Row],[Cut-off
of ELISA]],"Positive","Negative")</f>
        <v>Negative</v>
      </c>
      <c r="H42" s="4">
        <v>15</v>
      </c>
      <c r="I42" s="2">
        <v>16</v>
      </c>
      <c r="J42" s="2">
        <v>15</v>
      </c>
      <c r="K42" s="8">
        <f>AVERAGE(Table1[[#This Row],[FFU_1]:[FFU_3]])</f>
        <v>15.333333333333334</v>
      </c>
      <c r="L42" s="9">
        <v>72</v>
      </c>
      <c r="M42" s="10">
        <f>((Table1[[#This Row],[No serum Control (FFU)]]-Table1[[#This Row],[FFU_avg]])/Table1[[#This Row],[No serum Control (FFU)]])*100</f>
        <v>78.703703703703695</v>
      </c>
      <c r="N42" s="1" t="str">
        <f>IF(Table1[[#This Row],[%Reduction]]&gt;=80,"Positive","Negative")</f>
        <v>Negative</v>
      </c>
    </row>
    <row r="43" spans="2:14" x14ac:dyDescent="0.4">
      <c r="B43" s="1">
        <v>28</v>
      </c>
      <c r="C43" s="2">
        <v>0.49299999999999999</v>
      </c>
      <c r="D43" s="2">
        <v>0.499</v>
      </c>
      <c r="E43" s="14">
        <f>AVERAGE(Table1[[#This Row],[OD450_1]:[OD450_2]])</f>
        <v>0.496</v>
      </c>
      <c r="F43" s="2">
        <v>0.65</v>
      </c>
      <c r="G43" s="1" t="str">
        <f>IF(Table1[[#This Row],[OD450_avg]]&gt;=Table1[[#This Row],[Cut-off
of ELISA]],"Positive","Negative")</f>
        <v>Negative</v>
      </c>
      <c r="H43" s="4">
        <v>19</v>
      </c>
      <c r="I43" s="2">
        <v>18</v>
      </c>
      <c r="J43" s="2">
        <v>20</v>
      </c>
      <c r="K43" s="8">
        <f>AVERAGE(Table1[[#This Row],[FFU_1]:[FFU_3]])</f>
        <v>19</v>
      </c>
      <c r="L43" s="9">
        <v>72</v>
      </c>
      <c r="M43" s="10">
        <f>((Table1[[#This Row],[No serum Control (FFU)]]-Table1[[#This Row],[FFU_avg]])/Table1[[#This Row],[No serum Control (FFU)]])*100</f>
        <v>73.611111111111114</v>
      </c>
      <c r="N43" s="1" t="str">
        <f>IF(Table1[[#This Row],[%Reduction]]&gt;=80,"Positive","Negative")</f>
        <v>Negative</v>
      </c>
    </row>
    <row r="44" spans="2:14" x14ac:dyDescent="0.4">
      <c r="B44" s="1">
        <v>66</v>
      </c>
      <c r="C44" s="2">
        <v>0.27600000000000002</v>
      </c>
      <c r="D44" s="2">
        <v>0.28000000000000003</v>
      </c>
      <c r="E44" s="14">
        <f>AVERAGE(Table1[[#This Row],[OD450_1]:[OD450_2]])</f>
        <v>0.27800000000000002</v>
      </c>
      <c r="F44" s="2">
        <v>0.65</v>
      </c>
      <c r="G44" s="1" t="str">
        <f>IF(Table1[[#This Row],[OD450_avg]]&gt;=Table1[[#This Row],[Cut-off
of ELISA]],"Positive","Negative")</f>
        <v>Negative</v>
      </c>
      <c r="H44" s="4">
        <v>60</v>
      </c>
      <c r="I44" s="2">
        <v>56</v>
      </c>
      <c r="J44" s="2">
        <v>54</v>
      </c>
      <c r="K44" s="8">
        <f>AVERAGE(Table1[[#This Row],[FFU_1]:[FFU_3]])</f>
        <v>56.666666666666664</v>
      </c>
      <c r="L44" s="9">
        <v>72</v>
      </c>
      <c r="M44" s="10">
        <f>((Table1[[#This Row],[No serum Control (FFU)]]-Table1[[#This Row],[FFU_avg]])/Table1[[#This Row],[No serum Control (FFU)]])*100</f>
        <v>21.296296296296298</v>
      </c>
      <c r="N44" s="1" t="str">
        <f>IF(Table1[[#This Row],[%Reduction]]&gt;=80,"Positive","Negative")</f>
        <v>Negative</v>
      </c>
    </row>
    <row r="45" spans="2:14" x14ac:dyDescent="0.4">
      <c r="B45" s="1">
        <v>67</v>
      </c>
      <c r="C45" s="2">
        <v>0.22500000000000001</v>
      </c>
      <c r="D45" s="2">
        <v>0.21099999999999999</v>
      </c>
      <c r="E45" s="14">
        <f>AVERAGE(Table1[[#This Row],[OD450_1]:[OD450_2]])</f>
        <v>0.218</v>
      </c>
      <c r="F45" s="2">
        <v>0.65</v>
      </c>
      <c r="G45" s="1" t="str">
        <f>IF(Table1[[#This Row],[OD450_avg]]&gt;=Table1[[#This Row],[Cut-off
of ELISA]],"Positive","Negative")</f>
        <v>Negative</v>
      </c>
      <c r="H45" s="4">
        <v>48</v>
      </c>
      <c r="I45" s="2">
        <v>54</v>
      </c>
      <c r="J45" s="2">
        <v>45</v>
      </c>
      <c r="K45" s="8">
        <f>AVERAGE(Table1[[#This Row],[FFU_1]:[FFU_3]])</f>
        <v>49</v>
      </c>
      <c r="L45" s="9">
        <v>72</v>
      </c>
      <c r="M45" s="10">
        <f>((Table1[[#This Row],[No serum Control (FFU)]]-Table1[[#This Row],[FFU_avg]])/Table1[[#This Row],[No serum Control (FFU)]])*100</f>
        <v>31.944444444444443</v>
      </c>
      <c r="N45" s="1" t="str">
        <f>IF(Table1[[#This Row],[%Reduction]]&gt;=80,"Positive","Negative")</f>
        <v>Negative</v>
      </c>
    </row>
    <row r="46" spans="2:14" x14ac:dyDescent="0.4">
      <c r="B46" s="1">
        <v>72</v>
      </c>
      <c r="C46" s="2">
        <v>0.21199999999999999</v>
      </c>
      <c r="D46" s="2">
        <v>0.214</v>
      </c>
      <c r="E46" s="14">
        <f>AVERAGE(Table1[[#This Row],[OD450_1]:[OD450_2]])</f>
        <v>0.21299999999999999</v>
      </c>
      <c r="F46" s="2">
        <v>0.65</v>
      </c>
      <c r="G46" s="1" t="str">
        <f>IF(Table1[[#This Row],[OD450_avg]]&gt;=Table1[[#This Row],[Cut-off
of ELISA]],"Positive","Negative")</f>
        <v>Negative</v>
      </c>
      <c r="H46" s="4">
        <v>48</v>
      </c>
      <c r="I46" s="2">
        <v>49</v>
      </c>
      <c r="J46" s="2">
        <v>53</v>
      </c>
      <c r="K46" s="8">
        <f>AVERAGE(Table1[[#This Row],[FFU_1]:[FFU_3]])</f>
        <v>50</v>
      </c>
      <c r="L46" s="9">
        <v>72</v>
      </c>
      <c r="M46" s="10">
        <f>((Table1[[#This Row],[No serum Control (FFU)]]-Table1[[#This Row],[FFU_avg]])/Table1[[#This Row],[No serum Control (FFU)]])*100</f>
        <v>30.555555555555557</v>
      </c>
      <c r="N46" s="1" t="str">
        <f>IF(Table1[[#This Row],[%Reduction]]&gt;=80,"Positive","Negative")</f>
        <v>Negative</v>
      </c>
    </row>
    <row r="47" spans="2:14" x14ac:dyDescent="0.4">
      <c r="B47" s="1">
        <v>79</v>
      </c>
      <c r="C47" s="2">
        <v>0.184</v>
      </c>
      <c r="D47" s="2">
        <v>0.17599999999999999</v>
      </c>
      <c r="E47" s="14">
        <f>AVERAGE(Table1[[#This Row],[OD450_1]:[OD450_2]])</f>
        <v>0.18</v>
      </c>
      <c r="F47" s="2">
        <v>0.65</v>
      </c>
      <c r="G47" s="1" t="str">
        <f>IF(Table1[[#This Row],[OD450_avg]]&gt;=Table1[[#This Row],[Cut-off
of ELISA]],"Positive","Negative")</f>
        <v>Negative</v>
      </c>
      <c r="H47" s="4">
        <v>58</v>
      </c>
      <c r="I47" s="2">
        <v>48</v>
      </c>
      <c r="J47" s="2">
        <v>40</v>
      </c>
      <c r="K47" s="8">
        <f>AVERAGE(Table1[[#This Row],[FFU_1]:[FFU_3]])</f>
        <v>48.666666666666664</v>
      </c>
      <c r="L47" s="9">
        <v>72</v>
      </c>
      <c r="M47" s="10">
        <f>((Table1[[#This Row],[No serum Control (FFU)]]-Table1[[#This Row],[FFU_avg]])/Table1[[#This Row],[No serum Control (FFU)]])*100</f>
        <v>32.407407407407412</v>
      </c>
      <c r="N47" s="1" t="str">
        <f>IF(Table1[[#This Row],[%Reduction]]&gt;=80,"Positive","Negative")</f>
        <v>Negative</v>
      </c>
    </row>
    <row r="48" spans="2:14" x14ac:dyDescent="0.4">
      <c r="B48" s="1">
        <v>81</v>
      </c>
      <c r="C48" s="2">
        <v>0.28000000000000003</v>
      </c>
      <c r="D48" s="2">
        <v>0.27100000000000002</v>
      </c>
      <c r="E48" s="14">
        <f>AVERAGE(Table1[[#This Row],[OD450_1]:[OD450_2]])</f>
        <v>0.27550000000000002</v>
      </c>
      <c r="F48" s="2">
        <v>0.65</v>
      </c>
      <c r="G48" s="1" t="str">
        <f>IF(Table1[[#This Row],[OD450_avg]]&gt;=Table1[[#This Row],[Cut-off
of ELISA]],"Positive","Negative")</f>
        <v>Negative</v>
      </c>
      <c r="H48" s="4">
        <v>40</v>
      </c>
      <c r="I48" s="2">
        <v>31</v>
      </c>
      <c r="J48" s="2">
        <v>35</v>
      </c>
      <c r="K48" s="8">
        <f>AVERAGE(Table1[[#This Row],[FFU_1]:[FFU_3]])</f>
        <v>35.333333333333336</v>
      </c>
      <c r="L48" s="9">
        <v>72</v>
      </c>
      <c r="M48" s="10">
        <f>((Table1[[#This Row],[No serum Control (FFU)]]-Table1[[#This Row],[FFU_avg]])/Table1[[#This Row],[No serum Control (FFU)]])*100</f>
        <v>50.925925925925917</v>
      </c>
      <c r="N48" s="1" t="str">
        <f>IF(Table1[[#This Row],[%Reduction]]&gt;=80,"Positive","Negative")</f>
        <v>Negative</v>
      </c>
    </row>
    <row r="49" spans="2:14" x14ac:dyDescent="0.4">
      <c r="B49" s="1">
        <v>90</v>
      </c>
      <c r="C49" s="2">
        <v>0.26800000000000002</v>
      </c>
      <c r="D49" s="2">
        <v>0.25700000000000001</v>
      </c>
      <c r="E49" s="14">
        <f>AVERAGE(Table1[[#This Row],[OD450_1]:[OD450_2]])</f>
        <v>0.26250000000000001</v>
      </c>
      <c r="F49" s="2">
        <v>0.65</v>
      </c>
      <c r="G49" s="1" t="str">
        <f>IF(Table1[[#This Row],[OD450_avg]]&gt;=Table1[[#This Row],[Cut-off
of ELISA]],"Positive","Negative")</f>
        <v>Negative</v>
      </c>
      <c r="H49" s="4">
        <v>46</v>
      </c>
      <c r="I49" s="2">
        <v>36</v>
      </c>
      <c r="J49" s="2">
        <v>36</v>
      </c>
      <c r="K49" s="8">
        <f>AVERAGE(Table1[[#This Row],[FFU_1]:[FFU_3]])</f>
        <v>39.333333333333336</v>
      </c>
      <c r="L49" s="9">
        <v>72</v>
      </c>
      <c r="M49" s="10">
        <f>((Table1[[#This Row],[No serum Control (FFU)]]-Table1[[#This Row],[FFU_avg]])/Table1[[#This Row],[No serum Control (FFU)]])*100</f>
        <v>45.370370370370367</v>
      </c>
      <c r="N49" s="1" t="str">
        <f>IF(Table1[[#This Row],[%Reduction]]&gt;=80,"Positive","Negative")</f>
        <v>Negative</v>
      </c>
    </row>
    <row r="50" spans="2:14" x14ac:dyDescent="0.4">
      <c r="B50" s="1">
        <v>91</v>
      </c>
      <c r="C50" s="2">
        <v>0.187</v>
      </c>
      <c r="D50" s="2">
        <v>0.193</v>
      </c>
      <c r="E50" s="14">
        <f>AVERAGE(Table1[[#This Row],[OD450_1]:[OD450_2]])</f>
        <v>0.19</v>
      </c>
      <c r="F50" s="2">
        <v>0.65</v>
      </c>
      <c r="G50" s="1" t="str">
        <f>IF(Table1[[#This Row],[OD450_avg]]&gt;=Table1[[#This Row],[Cut-off
of ELISA]],"Positive","Negative")</f>
        <v>Negative</v>
      </c>
      <c r="H50" s="4">
        <v>60</v>
      </c>
      <c r="I50" s="2">
        <v>20</v>
      </c>
      <c r="J50" s="2">
        <v>48</v>
      </c>
      <c r="K50" s="8">
        <f>AVERAGE(Table1[[#This Row],[FFU_1]:[FFU_3]])</f>
        <v>42.666666666666664</v>
      </c>
      <c r="L50" s="9">
        <v>72</v>
      </c>
      <c r="M50" s="10">
        <f>((Table1[[#This Row],[No serum Control (FFU)]]-Table1[[#This Row],[FFU_avg]])/Table1[[#This Row],[No serum Control (FFU)]])*100</f>
        <v>40.740740740740748</v>
      </c>
      <c r="N50" s="1" t="str">
        <f>IF(Table1[[#This Row],[%Reduction]]&gt;=80,"Positive","Negative")</f>
        <v>Negative</v>
      </c>
    </row>
    <row r="51" spans="2:14" x14ac:dyDescent="0.4">
      <c r="B51" s="1">
        <v>109</v>
      </c>
      <c r="C51" s="2">
        <v>0.34100000000000003</v>
      </c>
      <c r="D51" s="2">
        <v>0.34399999999999997</v>
      </c>
      <c r="E51" s="14">
        <f>AVERAGE(Table1[[#This Row],[OD450_1]:[OD450_2]])</f>
        <v>0.34250000000000003</v>
      </c>
      <c r="F51" s="2">
        <v>0.65</v>
      </c>
      <c r="G51" s="1" t="str">
        <f>IF(Table1[[#This Row],[OD450_avg]]&gt;=Table1[[#This Row],[Cut-off
of ELISA]],"Positive","Negative")</f>
        <v>Negative</v>
      </c>
      <c r="H51" s="4">
        <v>47</v>
      </c>
      <c r="I51" s="2">
        <v>44</v>
      </c>
      <c r="J51" s="2">
        <v>30</v>
      </c>
      <c r="K51" s="8">
        <f>AVERAGE(Table1[[#This Row],[FFU_1]:[FFU_3]])</f>
        <v>40.333333333333336</v>
      </c>
      <c r="L51" s="9">
        <v>72</v>
      </c>
      <c r="M51" s="10">
        <f>((Table1[[#This Row],[No serum Control (FFU)]]-Table1[[#This Row],[FFU_avg]])/Table1[[#This Row],[No serum Control (FFU)]])*100</f>
        <v>43.981481481481474</v>
      </c>
      <c r="N51" s="1" t="str">
        <f>IF(Table1[[#This Row],[%Reduction]]&gt;=80,"Positive","Negative")</f>
        <v>Negative</v>
      </c>
    </row>
    <row r="52" spans="2:14" x14ac:dyDescent="0.4">
      <c r="B52" s="1">
        <v>111</v>
      </c>
      <c r="C52" s="2">
        <v>0.17699999999999999</v>
      </c>
      <c r="D52" s="2">
        <v>0.17499999999999999</v>
      </c>
      <c r="E52" s="14">
        <f>AVERAGE(Table1[[#This Row],[OD450_1]:[OD450_2]])</f>
        <v>0.17599999999999999</v>
      </c>
      <c r="F52" s="2">
        <v>0.65</v>
      </c>
      <c r="G52" s="1" t="str">
        <f>IF(Table1[[#This Row],[OD450_avg]]&gt;=Table1[[#This Row],[Cut-off
of ELISA]],"Positive","Negative")</f>
        <v>Negative</v>
      </c>
      <c r="H52" s="4">
        <v>48</v>
      </c>
      <c r="I52" s="2">
        <v>38</v>
      </c>
      <c r="J52" s="2">
        <v>27</v>
      </c>
      <c r="K52" s="8">
        <f>AVERAGE(Table1[[#This Row],[FFU_1]:[FFU_3]])</f>
        <v>37.666666666666664</v>
      </c>
      <c r="L52" s="9">
        <v>72</v>
      </c>
      <c r="M52" s="10">
        <f>((Table1[[#This Row],[No serum Control (FFU)]]-Table1[[#This Row],[FFU_avg]])/Table1[[#This Row],[No serum Control (FFU)]])*100</f>
        <v>47.685185185185183</v>
      </c>
      <c r="N52" s="1" t="str">
        <f>IF(Table1[[#This Row],[%Reduction]]&gt;=80,"Positive","Negative")</f>
        <v>Negative</v>
      </c>
    </row>
    <row r="53" spans="2:14" x14ac:dyDescent="0.4">
      <c r="B53" s="1">
        <v>123</v>
      </c>
      <c r="C53" s="2">
        <v>0.17299999999999999</v>
      </c>
      <c r="D53" s="2">
        <v>0.14799999999999999</v>
      </c>
      <c r="E53" s="14">
        <f>AVERAGE(Table1[[#This Row],[OD450_1]:[OD450_2]])</f>
        <v>0.16049999999999998</v>
      </c>
      <c r="F53" s="2">
        <v>0.65</v>
      </c>
      <c r="G53" s="1" t="str">
        <f>IF(Table1[[#This Row],[OD450_avg]]&gt;=Table1[[#This Row],[Cut-off
of ELISA]],"Positive","Negative")</f>
        <v>Negative</v>
      </c>
      <c r="H53" s="4">
        <v>51</v>
      </c>
      <c r="I53" s="2">
        <v>44</v>
      </c>
      <c r="J53" s="2">
        <v>45</v>
      </c>
      <c r="K53" s="8">
        <f>AVERAGE(Table1[[#This Row],[FFU_1]:[FFU_3]])</f>
        <v>46.666666666666664</v>
      </c>
      <c r="L53" s="9">
        <v>72</v>
      </c>
      <c r="M53" s="10">
        <f>((Table1[[#This Row],[No serum Control (FFU)]]-Table1[[#This Row],[FFU_avg]])/Table1[[#This Row],[No serum Control (FFU)]])*100</f>
        <v>35.185185185185183</v>
      </c>
      <c r="N53" s="1" t="str">
        <f>IF(Table1[[#This Row],[%Reduction]]&gt;=80,"Positive","Negative")</f>
        <v>Negative</v>
      </c>
    </row>
    <row r="54" spans="2:14" x14ac:dyDescent="0.4">
      <c r="B54" s="1">
        <v>128</v>
      </c>
      <c r="C54" s="2">
        <v>0.223</v>
      </c>
      <c r="D54" s="2">
        <v>0.221</v>
      </c>
      <c r="E54" s="14">
        <f>AVERAGE(Table1[[#This Row],[OD450_1]:[OD450_2]])</f>
        <v>0.222</v>
      </c>
      <c r="F54" s="2">
        <v>0.65</v>
      </c>
      <c r="G54" s="1" t="str">
        <f>IF(Table1[[#This Row],[OD450_avg]]&gt;=Table1[[#This Row],[Cut-off
of ELISA]],"Positive","Negative")</f>
        <v>Negative</v>
      </c>
      <c r="H54" s="4">
        <v>47</v>
      </c>
      <c r="I54" s="2">
        <v>33</v>
      </c>
      <c r="J54" s="2">
        <v>28</v>
      </c>
      <c r="K54" s="8">
        <f>AVERAGE(Table1[[#This Row],[FFU_1]:[FFU_3]])</f>
        <v>36</v>
      </c>
      <c r="L54" s="9">
        <v>72</v>
      </c>
      <c r="M54" s="10">
        <f>((Table1[[#This Row],[No serum Control (FFU)]]-Table1[[#This Row],[FFU_avg]])/Table1[[#This Row],[No serum Control (FFU)]])*100</f>
        <v>50</v>
      </c>
      <c r="N54" s="1" t="str">
        <f>IF(Table1[[#This Row],[%Reduction]]&gt;=80,"Positive","Negative")</f>
        <v>Negative</v>
      </c>
    </row>
    <row r="55" spans="2:14" x14ac:dyDescent="0.4">
      <c r="B55" s="1">
        <v>132</v>
      </c>
      <c r="C55" s="2">
        <v>0.56100000000000005</v>
      </c>
      <c r="D55" s="2">
        <v>0.53900000000000003</v>
      </c>
      <c r="E55" s="14">
        <f>AVERAGE(Table1[[#This Row],[OD450_1]:[OD450_2]])</f>
        <v>0.55000000000000004</v>
      </c>
      <c r="F55" s="2">
        <v>0.65</v>
      </c>
      <c r="G55" s="1" t="str">
        <f>IF(Table1[[#This Row],[OD450_avg]]&gt;=Table1[[#This Row],[Cut-off
of ELISA]],"Positive","Negative")</f>
        <v>Negative</v>
      </c>
      <c r="H55" s="4">
        <v>16</v>
      </c>
      <c r="I55" s="2">
        <v>20</v>
      </c>
      <c r="J55" s="2">
        <v>17</v>
      </c>
      <c r="K55" s="8">
        <f>AVERAGE(Table1[[#This Row],[FFU_1]:[FFU_3]])</f>
        <v>17.666666666666668</v>
      </c>
      <c r="L55" s="9">
        <v>72</v>
      </c>
      <c r="M55" s="10">
        <f>((Table1[[#This Row],[No serum Control (FFU)]]-Table1[[#This Row],[FFU_avg]])/Table1[[#This Row],[No serum Control (FFU)]])*100</f>
        <v>75.462962962962948</v>
      </c>
      <c r="N55" s="1" t="str">
        <f>IF(Table1[[#This Row],[%Reduction]]&gt;=80,"Positive","Negative")</f>
        <v>Negative</v>
      </c>
    </row>
    <row r="56" spans="2:14" x14ac:dyDescent="0.4">
      <c r="B56" s="1">
        <v>137</v>
      </c>
      <c r="C56" s="2">
        <v>0.24199999999999999</v>
      </c>
      <c r="D56" s="2">
        <v>0.248</v>
      </c>
      <c r="E56" s="14">
        <f>AVERAGE(Table1[[#This Row],[OD450_1]:[OD450_2]])</f>
        <v>0.245</v>
      </c>
      <c r="F56" s="2">
        <v>0.65</v>
      </c>
      <c r="G56" s="1" t="str">
        <f>IF(Table1[[#This Row],[OD450_avg]]&gt;=Table1[[#This Row],[Cut-off
of ELISA]],"Positive","Negative")</f>
        <v>Negative</v>
      </c>
      <c r="H56" s="4">
        <v>39</v>
      </c>
      <c r="I56" s="2">
        <v>40</v>
      </c>
      <c r="J56" s="2">
        <v>42</v>
      </c>
      <c r="K56" s="8">
        <f>AVERAGE(Table1[[#This Row],[FFU_1]:[FFU_3]])</f>
        <v>40.333333333333336</v>
      </c>
      <c r="L56" s="9">
        <v>72</v>
      </c>
      <c r="M56" s="10">
        <f>((Table1[[#This Row],[No serum Control (FFU)]]-Table1[[#This Row],[FFU_avg]])/Table1[[#This Row],[No serum Control (FFU)]])*100</f>
        <v>43.981481481481474</v>
      </c>
      <c r="N56" s="1" t="str">
        <f>IF(Table1[[#This Row],[%Reduction]]&gt;=80,"Positive","Negative")</f>
        <v>Negative</v>
      </c>
    </row>
    <row r="57" spans="2:14" x14ac:dyDescent="0.4">
      <c r="B57" s="1">
        <v>139</v>
      </c>
      <c r="C57" s="2">
        <v>0.40100000000000002</v>
      </c>
      <c r="D57" s="2">
        <v>0.39900000000000002</v>
      </c>
      <c r="E57" s="14">
        <f>AVERAGE(Table1[[#This Row],[OD450_1]:[OD450_2]])</f>
        <v>0.4</v>
      </c>
      <c r="F57" s="2">
        <v>0.65</v>
      </c>
      <c r="G57" s="1" t="str">
        <f>IF(Table1[[#This Row],[OD450_avg]]&gt;=Table1[[#This Row],[Cut-off
of ELISA]],"Positive","Negative")</f>
        <v>Negative</v>
      </c>
      <c r="H57" s="4">
        <v>36</v>
      </c>
      <c r="I57" s="2">
        <v>32</v>
      </c>
      <c r="J57" s="2">
        <v>24</v>
      </c>
      <c r="K57" s="8">
        <f>AVERAGE(Table1[[#This Row],[FFU_1]:[FFU_3]])</f>
        <v>30.666666666666668</v>
      </c>
      <c r="L57" s="9">
        <v>72</v>
      </c>
      <c r="M57" s="10">
        <f>((Table1[[#This Row],[No serum Control (FFU)]]-Table1[[#This Row],[FFU_avg]])/Table1[[#This Row],[No serum Control (FFU)]])*100</f>
        <v>57.407407407407398</v>
      </c>
      <c r="N57" s="1" t="str">
        <f>IF(Table1[[#This Row],[%Reduction]]&gt;=80,"Positive","Negative")</f>
        <v>Negative</v>
      </c>
    </row>
    <row r="58" spans="2:14" x14ac:dyDescent="0.4">
      <c r="B58" s="1">
        <v>141</v>
      </c>
      <c r="C58" s="2">
        <v>0.247</v>
      </c>
      <c r="D58" s="2">
        <v>0.23400000000000001</v>
      </c>
      <c r="E58" s="14">
        <f>AVERAGE(Table1[[#This Row],[OD450_1]:[OD450_2]])</f>
        <v>0.24049999999999999</v>
      </c>
      <c r="F58" s="2">
        <v>0.65</v>
      </c>
      <c r="G58" s="1" t="str">
        <f>IF(Table1[[#This Row],[OD450_avg]]&gt;=Table1[[#This Row],[Cut-off
of ELISA]],"Positive","Negative")</f>
        <v>Negative</v>
      </c>
      <c r="H58" s="4">
        <v>17</v>
      </c>
      <c r="I58" s="2">
        <v>38</v>
      </c>
      <c r="J58" s="2">
        <v>25</v>
      </c>
      <c r="K58" s="8">
        <f>AVERAGE(Table1[[#This Row],[FFU_1]:[FFU_3]])</f>
        <v>26.666666666666668</v>
      </c>
      <c r="L58" s="9">
        <v>72</v>
      </c>
      <c r="M58" s="10">
        <f>((Table1[[#This Row],[No serum Control (FFU)]]-Table1[[#This Row],[FFU_avg]])/Table1[[#This Row],[No serum Control (FFU)]])*100</f>
        <v>62.962962962962955</v>
      </c>
      <c r="N58" s="1" t="str">
        <f>IF(Table1[[#This Row],[%Reduction]]&gt;=80,"Positive","Negative")</f>
        <v>Negative</v>
      </c>
    </row>
    <row r="59" spans="2:14" x14ac:dyDescent="0.4">
      <c r="B59" s="1">
        <v>149</v>
      </c>
      <c r="C59" s="2">
        <v>0.192</v>
      </c>
      <c r="D59" s="2">
        <v>0.188</v>
      </c>
      <c r="E59" s="14">
        <f>AVERAGE(Table1[[#This Row],[OD450_1]:[OD450_2]])</f>
        <v>0.19</v>
      </c>
      <c r="F59" s="2">
        <v>0.65</v>
      </c>
      <c r="G59" s="1" t="str">
        <f>IF(Table1[[#This Row],[OD450_avg]]&gt;=Table1[[#This Row],[Cut-off
of ELISA]],"Positive","Negative")</f>
        <v>Negative</v>
      </c>
      <c r="H59" s="4">
        <v>44</v>
      </c>
      <c r="I59" s="2">
        <v>44</v>
      </c>
      <c r="J59" s="2">
        <v>29</v>
      </c>
      <c r="K59" s="8">
        <f>AVERAGE(Table1[[#This Row],[FFU_1]:[FFU_3]])</f>
        <v>39</v>
      </c>
      <c r="L59" s="9">
        <v>72</v>
      </c>
      <c r="M59" s="10">
        <f>((Table1[[#This Row],[No serum Control (FFU)]]-Table1[[#This Row],[FFU_avg]])/Table1[[#This Row],[No serum Control (FFU)]])*100</f>
        <v>45.833333333333329</v>
      </c>
      <c r="N59" s="1" t="str">
        <f>IF(Table1[[#This Row],[%Reduction]]&gt;=80,"Positive","Negative")</f>
        <v>Negative</v>
      </c>
    </row>
    <row r="60" spans="2:14" x14ac:dyDescent="0.4">
      <c r="B60" s="1">
        <v>151</v>
      </c>
      <c r="C60" s="2">
        <v>0.374</v>
      </c>
      <c r="D60" s="2">
        <v>0.36099999999999999</v>
      </c>
      <c r="E60" s="14">
        <f>AVERAGE(Table1[[#This Row],[OD450_1]:[OD450_2]])</f>
        <v>0.36749999999999999</v>
      </c>
      <c r="F60" s="2">
        <v>0.65</v>
      </c>
      <c r="G60" s="1" t="str">
        <f>IF(Table1[[#This Row],[OD450_avg]]&gt;=Table1[[#This Row],[Cut-off
of ELISA]],"Positive","Negative")</f>
        <v>Negative</v>
      </c>
      <c r="H60" s="4">
        <v>40</v>
      </c>
      <c r="I60" s="2">
        <v>30</v>
      </c>
      <c r="J60" s="2">
        <v>38</v>
      </c>
      <c r="K60" s="8">
        <f>AVERAGE(Table1[[#This Row],[FFU_1]:[FFU_3]])</f>
        <v>36</v>
      </c>
      <c r="L60" s="9">
        <v>72</v>
      </c>
      <c r="M60" s="10">
        <f>((Table1[[#This Row],[No serum Control (FFU)]]-Table1[[#This Row],[FFU_avg]])/Table1[[#This Row],[No serum Control (FFU)]])*100</f>
        <v>50</v>
      </c>
      <c r="N60" s="1" t="str">
        <f>IF(Table1[[#This Row],[%Reduction]]&gt;=80,"Positive","Negative")</f>
        <v>Negative</v>
      </c>
    </row>
    <row r="61" spans="2:14" x14ac:dyDescent="0.4">
      <c r="B61" s="1">
        <v>154</v>
      </c>
      <c r="C61" s="2">
        <v>0.40699999999999997</v>
      </c>
      <c r="D61" s="2">
        <v>0.377</v>
      </c>
      <c r="E61" s="14">
        <f>AVERAGE(Table1[[#This Row],[OD450_1]:[OD450_2]])</f>
        <v>0.39200000000000002</v>
      </c>
      <c r="F61" s="2">
        <v>0.65</v>
      </c>
      <c r="G61" s="1" t="str">
        <f>IF(Table1[[#This Row],[OD450_avg]]&gt;=Table1[[#This Row],[Cut-off
of ELISA]],"Positive","Negative")</f>
        <v>Negative</v>
      </c>
      <c r="H61" s="4">
        <v>20</v>
      </c>
      <c r="I61" s="2">
        <v>21</v>
      </c>
      <c r="J61" s="2">
        <v>15</v>
      </c>
      <c r="K61" s="8">
        <f>AVERAGE(Table1[[#This Row],[FFU_1]:[FFU_3]])</f>
        <v>18.666666666666668</v>
      </c>
      <c r="L61" s="9">
        <v>72</v>
      </c>
      <c r="M61" s="10">
        <f>((Table1[[#This Row],[No serum Control (FFU)]]-Table1[[#This Row],[FFU_avg]])/Table1[[#This Row],[No serum Control (FFU)]])*100</f>
        <v>74.074074074074076</v>
      </c>
      <c r="N61" s="1" t="str">
        <f>IF(Table1[[#This Row],[%Reduction]]&gt;=80,"Positive","Negative")</f>
        <v>Negative</v>
      </c>
    </row>
    <row r="62" spans="2:14" x14ac:dyDescent="0.4">
      <c r="B62" s="1">
        <v>158</v>
      </c>
      <c r="C62" s="2">
        <v>0.57799999999999996</v>
      </c>
      <c r="D62" s="2">
        <v>0.57599999999999996</v>
      </c>
      <c r="E62" s="14">
        <f>AVERAGE(Table1[[#This Row],[OD450_1]:[OD450_2]])</f>
        <v>0.57699999999999996</v>
      </c>
      <c r="F62" s="2">
        <v>0.65</v>
      </c>
      <c r="G62" s="1" t="str">
        <f>IF(Table1[[#This Row],[OD450_avg]]&gt;=Table1[[#This Row],[Cut-off
of ELISA]],"Positive","Negative")</f>
        <v>Negative</v>
      </c>
      <c r="H62" s="4">
        <v>17</v>
      </c>
      <c r="I62" s="2">
        <v>16</v>
      </c>
      <c r="J62" s="2">
        <v>15</v>
      </c>
      <c r="K62" s="8">
        <f>AVERAGE(Table1[[#This Row],[FFU_1]:[FFU_3]])</f>
        <v>16</v>
      </c>
      <c r="L62" s="9">
        <v>72</v>
      </c>
      <c r="M62" s="10">
        <f>((Table1[[#This Row],[No serum Control (FFU)]]-Table1[[#This Row],[FFU_avg]])/Table1[[#This Row],[No serum Control (FFU)]])*100</f>
        <v>77.777777777777786</v>
      </c>
      <c r="N62" s="1" t="str">
        <f>IF(Table1[[#This Row],[%Reduction]]&gt;=80,"Positive","Negative")</f>
        <v>Negative</v>
      </c>
    </row>
    <row r="63" spans="2:14" x14ac:dyDescent="0.4">
      <c r="B63" s="1">
        <v>163</v>
      </c>
      <c r="C63" s="2">
        <v>0.52</v>
      </c>
      <c r="D63" s="2">
        <v>0.51200000000000001</v>
      </c>
      <c r="E63" s="14">
        <f>AVERAGE(Table1[[#This Row],[OD450_1]:[OD450_2]])</f>
        <v>0.51600000000000001</v>
      </c>
      <c r="F63" s="2">
        <v>0.65</v>
      </c>
      <c r="G63" s="1" t="str">
        <f>IF(Table1[[#This Row],[OD450_avg]]&gt;=Table1[[#This Row],[Cut-off
of ELISA]],"Positive","Negative")</f>
        <v>Negative</v>
      </c>
      <c r="H63" s="4">
        <v>38</v>
      </c>
      <c r="I63" s="2">
        <v>54</v>
      </c>
      <c r="J63" s="2">
        <v>42</v>
      </c>
      <c r="K63" s="8">
        <f>AVERAGE(Table1[[#This Row],[FFU_1]:[FFU_3]])</f>
        <v>44.666666666666664</v>
      </c>
      <c r="L63" s="9">
        <v>96</v>
      </c>
      <c r="M63" s="10">
        <f>((Table1[[#This Row],[No serum Control (FFU)]]-Table1[[#This Row],[FFU_avg]])/Table1[[#This Row],[No serum Control (FFU)]])*100</f>
        <v>53.472222222222221</v>
      </c>
      <c r="N63" s="1" t="str">
        <f>IF(Table1[[#This Row],[%Reduction]]&gt;=80,"Positive","Negative")</f>
        <v>Negative</v>
      </c>
    </row>
    <row r="64" spans="2:14" x14ac:dyDescent="0.4">
      <c r="B64" s="1">
        <v>165</v>
      </c>
      <c r="C64" s="2">
        <v>0.54700000000000004</v>
      </c>
      <c r="D64" s="2">
        <v>0.57899999999999996</v>
      </c>
      <c r="E64" s="14">
        <f>AVERAGE(Table1[[#This Row],[OD450_1]:[OD450_2]])</f>
        <v>0.56299999999999994</v>
      </c>
      <c r="F64" s="2">
        <v>0.65</v>
      </c>
      <c r="G64" s="1" t="str">
        <f>IF(Table1[[#This Row],[OD450_avg]]&gt;=Table1[[#This Row],[Cut-off
of ELISA]],"Positive","Negative")</f>
        <v>Negative</v>
      </c>
      <c r="H64" s="4">
        <v>17</v>
      </c>
      <c r="I64" s="2">
        <v>15</v>
      </c>
      <c r="J64" s="2">
        <v>13</v>
      </c>
      <c r="K64" s="8">
        <f>AVERAGE(Table1[[#This Row],[FFU_1]:[FFU_3]])</f>
        <v>15</v>
      </c>
      <c r="L64" s="9">
        <v>72</v>
      </c>
      <c r="M64" s="10">
        <f>((Table1[[#This Row],[No serum Control (FFU)]]-Table1[[#This Row],[FFU_avg]])/Table1[[#This Row],[No serum Control (FFU)]])*100</f>
        <v>79.166666666666657</v>
      </c>
      <c r="N64" s="1" t="str">
        <f>IF(Table1[[#This Row],[%Reduction]]&gt;=80,"Positive","Negative")</f>
        <v>Negative</v>
      </c>
    </row>
    <row r="65" spans="2:14" x14ac:dyDescent="0.4">
      <c r="B65" s="1">
        <v>168</v>
      </c>
      <c r="C65" s="2">
        <v>0.26</v>
      </c>
      <c r="D65" s="2">
        <v>0.25800000000000001</v>
      </c>
      <c r="E65" s="14">
        <f>AVERAGE(Table1[[#This Row],[OD450_1]:[OD450_2]])</f>
        <v>0.25900000000000001</v>
      </c>
      <c r="F65" s="2">
        <v>0.65</v>
      </c>
      <c r="G65" s="1" t="str">
        <f>IF(Table1[[#This Row],[OD450_avg]]&gt;=Table1[[#This Row],[Cut-off
of ELISA]],"Positive","Negative")</f>
        <v>Negative</v>
      </c>
      <c r="H65" s="4">
        <v>15</v>
      </c>
      <c r="I65" s="2">
        <v>41</v>
      </c>
      <c r="J65" s="2">
        <v>31</v>
      </c>
      <c r="K65" s="8">
        <f>AVERAGE(Table1[[#This Row],[FFU_1]:[FFU_3]])</f>
        <v>29</v>
      </c>
      <c r="L65" s="9">
        <v>72</v>
      </c>
      <c r="M65" s="10">
        <f>((Table1[[#This Row],[No serum Control (FFU)]]-Table1[[#This Row],[FFU_avg]])/Table1[[#This Row],[No serum Control (FFU)]])*100</f>
        <v>59.722222222222221</v>
      </c>
      <c r="N65" s="1" t="str">
        <f>IF(Table1[[#This Row],[%Reduction]]&gt;=80,"Positive","Negative")</f>
        <v>Negative</v>
      </c>
    </row>
    <row r="66" spans="2:14" x14ac:dyDescent="0.4">
      <c r="B66" s="1">
        <v>169</v>
      </c>
      <c r="C66" s="2">
        <v>0.55300000000000005</v>
      </c>
      <c r="D66" s="2">
        <v>0.50900000000000001</v>
      </c>
      <c r="E66" s="14">
        <f>AVERAGE(Table1[[#This Row],[OD450_1]:[OD450_2]])</f>
        <v>0.53100000000000003</v>
      </c>
      <c r="F66" s="2">
        <v>0.65</v>
      </c>
      <c r="G66" s="1" t="str">
        <f>IF(Table1[[#This Row],[OD450_avg]]&gt;=Table1[[#This Row],[Cut-off
of ELISA]],"Positive","Negative")</f>
        <v>Negative</v>
      </c>
      <c r="H66" s="4">
        <v>27</v>
      </c>
      <c r="I66" s="2">
        <v>29</v>
      </c>
      <c r="J66" s="2">
        <v>28</v>
      </c>
      <c r="K66" s="8">
        <f>AVERAGE(Table1[[#This Row],[FFU_1]:[FFU_3]])</f>
        <v>28</v>
      </c>
      <c r="L66" s="9">
        <v>72</v>
      </c>
      <c r="M66" s="10">
        <f>((Table1[[#This Row],[No serum Control (FFU)]]-Table1[[#This Row],[FFU_avg]])/Table1[[#This Row],[No serum Control (FFU)]])*100</f>
        <v>61.111111111111114</v>
      </c>
      <c r="N66" s="1" t="str">
        <f>IF(Table1[[#This Row],[%Reduction]]&gt;=80,"Positive","Negative")</f>
        <v>Negative</v>
      </c>
    </row>
    <row r="67" spans="2:14" x14ac:dyDescent="0.4">
      <c r="B67" s="1">
        <v>171</v>
      </c>
      <c r="C67" s="2">
        <v>0.45600000000000002</v>
      </c>
      <c r="D67" s="2">
        <v>0.45700000000000002</v>
      </c>
      <c r="E67" s="14">
        <f>AVERAGE(Table1[[#This Row],[OD450_1]:[OD450_2]])</f>
        <v>0.45650000000000002</v>
      </c>
      <c r="F67" s="2">
        <v>0.65</v>
      </c>
      <c r="G67" s="1" t="str">
        <f>IF(Table1[[#This Row],[OD450_avg]]&gt;=Table1[[#This Row],[Cut-off
of ELISA]],"Positive","Negative")</f>
        <v>Negative</v>
      </c>
      <c r="H67" s="4">
        <v>23</v>
      </c>
      <c r="I67" s="2">
        <v>18</v>
      </c>
      <c r="J67" s="2">
        <v>15</v>
      </c>
      <c r="K67" s="8">
        <f>AVERAGE(Table1[[#This Row],[FFU_1]:[FFU_3]])</f>
        <v>18.666666666666668</v>
      </c>
      <c r="L67" s="9">
        <v>72</v>
      </c>
      <c r="M67" s="10">
        <f>((Table1[[#This Row],[No serum Control (FFU)]]-Table1[[#This Row],[FFU_avg]])/Table1[[#This Row],[No serum Control (FFU)]])*100</f>
        <v>74.074074074074076</v>
      </c>
      <c r="N67" s="1" t="str">
        <f>IF(Table1[[#This Row],[%Reduction]]&gt;=80,"Positive","Negative")</f>
        <v>Negative</v>
      </c>
    </row>
    <row r="68" spans="2:14" x14ac:dyDescent="0.4">
      <c r="B68" s="1">
        <v>173</v>
      </c>
      <c r="C68" s="2">
        <v>0.32800000000000001</v>
      </c>
      <c r="D68" s="2">
        <v>0.32500000000000001</v>
      </c>
      <c r="E68" s="14">
        <f>AVERAGE(Table1[[#This Row],[OD450_1]:[OD450_2]])</f>
        <v>0.32650000000000001</v>
      </c>
      <c r="F68" s="2">
        <v>0.65</v>
      </c>
      <c r="G68" s="1" t="str">
        <f>IF(Table1[[#This Row],[OD450_avg]]&gt;=Table1[[#This Row],[Cut-off
of ELISA]],"Positive","Negative")</f>
        <v>Negative</v>
      </c>
      <c r="H68" s="4">
        <v>25</v>
      </c>
      <c r="I68" s="2">
        <v>15</v>
      </c>
      <c r="J68" s="2">
        <v>17</v>
      </c>
      <c r="K68" s="8">
        <f>AVERAGE(Table1[[#This Row],[FFU_1]:[FFU_3]])</f>
        <v>19</v>
      </c>
      <c r="L68" s="9">
        <v>72</v>
      </c>
      <c r="M68" s="10">
        <f>((Table1[[#This Row],[No serum Control (FFU)]]-Table1[[#This Row],[FFU_avg]])/Table1[[#This Row],[No serum Control (FFU)]])*100</f>
        <v>73.611111111111114</v>
      </c>
      <c r="N68" s="1" t="str">
        <f>IF(Table1[[#This Row],[%Reduction]]&gt;=80,"Positive","Negative")</f>
        <v>Negative</v>
      </c>
    </row>
    <row r="69" spans="2:14" x14ac:dyDescent="0.4">
      <c r="B69" s="1">
        <v>175</v>
      </c>
      <c r="C69" s="2">
        <v>0.18</v>
      </c>
      <c r="D69" s="2">
        <v>0.17899999999999999</v>
      </c>
      <c r="E69" s="14">
        <f>AVERAGE(Table1[[#This Row],[OD450_1]:[OD450_2]])</f>
        <v>0.17949999999999999</v>
      </c>
      <c r="F69" s="2">
        <v>0.65</v>
      </c>
      <c r="G69" s="1" t="str">
        <f>IF(Table1[[#This Row],[OD450_avg]]&gt;=Table1[[#This Row],[Cut-off
of ELISA]],"Positive","Negative")</f>
        <v>Negative</v>
      </c>
      <c r="H69" s="4">
        <v>52</v>
      </c>
      <c r="I69" s="2">
        <v>49</v>
      </c>
      <c r="J69" s="2">
        <v>43</v>
      </c>
      <c r="K69" s="8">
        <f>AVERAGE(Table1[[#This Row],[FFU_1]:[FFU_3]])</f>
        <v>48</v>
      </c>
      <c r="L69" s="9">
        <v>72</v>
      </c>
      <c r="M69" s="10">
        <f>((Table1[[#This Row],[No serum Control (FFU)]]-Table1[[#This Row],[FFU_avg]])/Table1[[#This Row],[No serum Control (FFU)]])*100</f>
        <v>33.333333333333329</v>
      </c>
      <c r="N69" s="1" t="str">
        <f>IF(Table1[[#This Row],[%Reduction]]&gt;=80,"Positive","Negative")</f>
        <v>Negative</v>
      </c>
    </row>
    <row r="70" spans="2:14" x14ac:dyDescent="0.4">
      <c r="B70" s="1">
        <v>176</v>
      </c>
      <c r="C70" s="2">
        <v>0.30299999999999999</v>
      </c>
      <c r="D70" s="2">
        <v>0.29599999999999999</v>
      </c>
      <c r="E70" s="14">
        <f>AVERAGE(Table1[[#This Row],[OD450_1]:[OD450_2]])</f>
        <v>0.29949999999999999</v>
      </c>
      <c r="F70" s="2">
        <v>0.65</v>
      </c>
      <c r="G70" s="1" t="str">
        <f>IF(Table1[[#This Row],[OD450_avg]]&gt;=Table1[[#This Row],[Cut-off
of ELISA]],"Positive","Negative")</f>
        <v>Negative</v>
      </c>
      <c r="H70" s="4">
        <v>17</v>
      </c>
      <c r="I70" s="2">
        <v>22</v>
      </c>
      <c r="J70" s="2">
        <v>23</v>
      </c>
      <c r="K70" s="8">
        <f>AVERAGE(Table1[[#This Row],[FFU_1]:[FFU_3]])</f>
        <v>20.666666666666668</v>
      </c>
      <c r="L70" s="9">
        <v>72</v>
      </c>
      <c r="M70" s="10">
        <f>((Table1[[#This Row],[No serum Control (FFU)]]-Table1[[#This Row],[FFU_avg]])/Table1[[#This Row],[No serum Control (FFU)]])*100</f>
        <v>71.296296296296291</v>
      </c>
      <c r="N70" s="1" t="str">
        <f>IF(Table1[[#This Row],[%Reduction]]&gt;=80,"Positive","Negative")</f>
        <v>Negative</v>
      </c>
    </row>
    <row r="71" spans="2:14" x14ac:dyDescent="0.4">
      <c r="B71" s="1">
        <v>177</v>
      </c>
      <c r="C71" s="2">
        <v>0.187</v>
      </c>
      <c r="D71" s="2">
        <v>0.20599999999999999</v>
      </c>
      <c r="E71" s="14">
        <f>AVERAGE(Table1[[#This Row],[OD450_1]:[OD450_2]])</f>
        <v>0.19650000000000001</v>
      </c>
      <c r="F71" s="2">
        <v>0.65</v>
      </c>
      <c r="G71" s="1" t="str">
        <f>IF(Table1[[#This Row],[OD450_avg]]&gt;=Table1[[#This Row],[Cut-off
of ELISA]],"Positive","Negative")</f>
        <v>Negative</v>
      </c>
      <c r="H71" s="4">
        <v>43</v>
      </c>
      <c r="I71" s="2">
        <v>58</v>
      </c>
      <c r="J71" s="2">
        <v>34</v>
      </c>
      <c r="K71" s="8">
        <f>AVERAGE(Table1[[#This Row],[FFU_1]:[FFU_3]])</f>
        <v>45</v>
      </c>
      <c r="L71" s="9">
        <v>72</v>
      </c>
      <c r="M71" s="10">
        <f>((Table1[[#This Row],[No serum Control (FFU)]]-Table1[[#This Row],[FFU_avg]])/Table1[[#This Row],[No serum Control (FFU)]])*100</f>
        <v>37.5</v>
      </c>
      <c r="N71" s="1" t="str">
        <f>IF(Table1[[#This Row],[%Reduction]]&gt;=80,"Positive","Negative")</f>
        <v>Negative</v>
      </c>
    </row>
    <row r="72" spans="2:14" x14ac:dyDescent="0.4">
      <c r="B72" s="1">
        <v>178</v>
      </c>
      <c r="C72" s="2">
        <v>0.191</v>
      </c>
      <c r="D72" s="2">
        <v>0.19</v>
      </c>
      <c r="E72" s="14">
        <f>AVERAGE(Table1[[#This Row],[OD450_1]:[OD450_2]])</f>
        <v>0.1905</v>
      </c>
      <c r="F72" s="2">
        <v>0.65</v>
      </c>
      <c r="G72" s="1" t="str">
        <f>IF(Table1[[#This Row],[OD450_avg]]&gt;=Table1[[#This Row],[Cut-off
of ELISA]],"Positive","Negative")</f>
        <v>Negative</v>
      </c>
      <c r="H72" s="4">
        <v>37</v>
      </c>
      <c r="I72" s="2">
        <v>42</v>
      </c>
      <c r="J72" s="2">
        <v>41</v>
      </c>
      <c r="K72" s="8">
        <f>AVERAGE(Table1[[#This Row],[FFU_1]:[FFU_3]])</f>
        <v>40</v>
      </c>
      <c r="L72" s="9">
        <v>72</v>
      </c>
      <c r="M72" s="10">
        <f>((Table1[[#This Row],[No serum Control (FFU)]]-Table1[[#This Row],[FFU_avg]])/Table1[[#This Row],[No serum Control (FFU)]])*100</f>
        <v>44.444444444444443</v>
      </c>
      <c r="N72" s="1" t="str">
        <f>IF(Table1[[#This Row],[%Reduction]]&gt;=80,"Positive","Negative")</f>
        <v>Negative</v>
      </c>
    </row>
    <row r="73" spans="2:14" x14ac:dyDescent="0.4">
      <c r="B73" s="1">
        <v>188</v>
      </c>
      <c r="C73" s="2">
        <v>0.217</v>
      </c>
      <c r="D73" s="2">
        <v>0.215</v>
      </c>
      <c r="E73" s="14">
        <f>AVERAGE(Table1[[#This Row],[OD450_1]:[OD450_2]])</f>
        <v>0.216</v>
      </c>
      <c r="F73" s="2">
        <v>0.65</v>
      </c>
      <c r="G73" s="1" t="str">
        <f>IF(Table1[[#This Row],[OD450_avg]]&gt;=Table1[[#This Row],[Cut-off
of ELISA]],"Positive","Negative")</f>
        <v>Negative</v>
      </c>
      <c r="H73" s="4">
        <v>27</v>
      </c>
      <c r="I73" s="2">
        <v>29</v>
      </c>
      <c r="J73" s="2">
        <v>21</v>
      </c>
      <c r="K73" s="8">
        <f>AVERAGE(Table1[[#This Row],[FFU_1]:[FFU_3]])</f>
        <v>25.666666666666668</v>
      </c>
      <c r="L73" s="9">
        <v>72</v>
      </c>
      <c r="M73" s="10">
        <f>((Table1[[#This Row],[No serum Control (FFU)]]-Table1[[#This Row],[FFU_avg]])/Table1[[#This Row],[No serum Control (FFU)]])*100</f>
        <v>64.351851851851848</v>
      </c>
      <c r="N73" s="1" t="str">
        <f>IF(Table1[[#This Row],[%Reduction]]&gt;=80,"Positive","Negative")</f>
        <v>Negative</v>
      </c>
    </row>
    <row r="74" spans="2:14" x14ac:dyDescent="0.4">
      <c r="B74" s="1">
        <v>201</v>
      </c>
      <c r="C74" s="2">
        <v>0.10299999999999999</v>
      </c>
      <c r="D74" s="2">
        <v>0.1</v>
      </c>
      <c r="E74" s="14">
        <f>AVERAGE(Table1[[#This Row],[OD450_1]:[OD450_2]])</f>
        <v>0.10150000000000001</v>
      </c>
      <c r="F74" s="2">
        <v>0.65</v>
      </c>
      <c r="G74" s="1" t="str">
        <f>IF(Table1[[#This Row],[OD450_avg]]&gt;=Table1[[#This Row],[Cut-off
of ELISA]],"Positive","Negative")</f>
        <v>Negative</v>
      </c>
      <c r="H74" s="4">
        <v>66</v>
      </c>
      <c r="I74" s="2">
        <v>38</v>
      </c>
      <c r="J74" s="2">
        <v>96</v>
      </c>
      <c r="K74" s="8">
        <f>AVERAGE(Table1[[#This Row],[FFU_1]:[FFU_3]])</f>
        <v>66.666666666666671</v>
      </c>
      <c r="L74" s="9">
        <v>72</v>
      </c>
      <c r="M74" s="10">
        <f>((Table1[[#This Row],[No serum Control (FFU)]]-Table1[[#This Row],[FFU_avg]])/Table1[[#This Row],[No serum Control (FFU)]])*100</f>
        <v>7.4074074074074012</v>
      </c>
      <c r="N74" s="1" t="str">
        <f>IF(Table1[[#This Row],[%Reduction]]&gt;=80,"Positive","Negative")</f>
        <v>Negative</v>
      </c>
    </row>
    <row r="75" spans="2:14" x14ac:dyDescent="0.4">
      <c r="B75" s="1">
        <v>202</v>
      </c>
      <c r="C75" s="2">
        <v>0.105</v>
      </c>
      <c r="D75" s="2">
        <v>0.10199999999999999</v>
      </c>
      <c r="E75" s="14">
        <f>AVERAGE(Table1[[#This Row],[OD450_1]:[OD450_2]])</f>
        <v>0.10349999999999999</v>
      </c>
      <c r="F75" s="2">
        <v>0.65</v>
      </c>
      <c r="G75" s="1" t="str">
        <f>IF(Table1[[#This Row],[OD450_avg]]&gt;=Table1[[#This Row],[Cut-off
of ELISA]],"Positive","Negative")</f>
        <v>Negative</v>
      </c>
      <c r="H75" s="4">
        <v>67</v>
      </c>
      <c r="I75" s="2">
        <v>67</v>
      </c>
      <c r="J75" s="2">
        <v>46</v>
      </c>
      <c r="K75" s="8">
        <f>AVERAGE(Table1[[#This Row],[FFU_1]:[FFU_3]])</f>
        <v>60</v>
      </c>
      <c r="L75" s="9">
        <v>72</v>
      </c>
      <c r="M75" s="10">
        <f>((Table1[[#This Row],[No serum Control (FFU)]]-Table1[[#This Row],[FFU_avg]])/Table1[[#This Row],[No serum Control (FFU)]])*100</f>
        <v>16.666666666666664</v>
      </c>
      <c r="N75" s="1" t="str">
        <f>IF(Table1[[#This Row],[%Reduction]]&gt;=80,"Positive","Negative")</f>
        <v>Negative</v>
      </c>
    </row>
    <row r="76" spans="2:14" x14ac:dyDescent="0.4">
      <c r="B76" s="1">
        <v>213</v>
      </c>
      <c r="C76" s="2">
        <v>0.11799999999999999</v>
      </c>
      <c r="D76" s="2">
        <v>0.115</v>
      </c>
      <c r="E76" s="14">
        <f>AVERAGE(Table1[[#This Row],[OD450_1]:[OD450_2]])</f>
        <v>0.11649999999999999</v>
      </c>
      <c r="F76" s="2">
        <v>0.65</v>
      </c>
      <c r="G76" s="1" t="str">
        <f>IF(Table1[[#This Row],[OD450_avg]]&gt;=Table1[[#This Row],[Cut-off
of ELISA]],"Positive","Negative")</f>
        <v>Negative</v>
      </c>
      <c r="H76" s="4">
        <v>48</v>
      </c>
      <c r="I76" s="2">
        <v>47</v>
      </c>
      <c r="J76" s="2">
        <v>42</v>
      </c>
      <c r="K76" s="8">
        <f>AVERAGE(Table1[[#This Row],[FFU_1]:[FFU_3]])</f>
        <v>45.666666666666664</v>
      </c>
      <c r="L76" s="9">
        <v>72</v>
      </c>
      <c r="M76" s="10">
        <f>((Table1[[#This Row],[No serum Control (FFU)]]-Table1[[#This Row],[FFU_avg]])/Table1[[#This Row],[No serum Control (FFU)]])*100</f>
        <v>36.574074074074076</v>
      </c>
      <c r="N76" s="1" t="str">
        <f>IF(Table1[[#This Row],[%Reduction]]&gt;=80,"Positive","Negative")</f>
        <v>Negative</v>
      </c>
    </row>
    <row r="77" spans="2:14" x14ac:dyDescent="0.4">
      <c r="B77" s="1">
        <v>221</v>
      </c>
      <c r="C77" s="2">
        <v>0.55400000000000005</v>
      </c>
      <c r="D77" s="2">
        <v>0.53</v>
      </c>
      <c r="E77" s="14">
        <f>AVERAGE(Table1[[#This Row],[OD450_1]:[OD450_2]])</f>
        <v>0.54200000000000004</v>
      </c>
      <c r="F77" s="2">
        <v>0.65</v>
      </c>
      <c r="G77" s="1" t="str">
        <f>IF(Table1[[#This Row],[OD450_avg]]&gt;=Table1[[#This Row],[Cut-off
of ELISA]],"Positive","Negative")</f>
        <v>Negative</v>
      </c>
      <c r="H77" s="4">
        <v>24</v>
      </c>
      <c r="I77" s="2">
        <v>30</v>
      </c>
      <c r="J77" s="2">
        <v>50</v>
      </c>
      <c r="K77" s="8">
        <f>AVERAGE(Table1[[#This Row],[FFU_1]:[FFU_3]])</f>
        <v>34.666666666666664</v>
      </c>
      <c r="L77" s="9">
        <v>72</v>
      </c>
      <c r="M77" s="10">
        <f>((Table1[[#This Row],[No serum Control (FFU)]]-Table1[[#This Row],[FFU_avg]])/Table1[[#This Row],[No serum Control (FFU)]])*100</f>
        <v>51.851851851851862</v>
      </c>
      <c r="N77" s="1" t="str">
        <f>IF(Table1[[#This Row],[%Reduction]]&gt;=80,"Positive","Negative")</f>
        <v>Negative</v>
      </c>
    </row>
    <row r="78" spans="2:14" x14ac:dyDescent="0.4">
      <c r="B78" s="1">
        <v>222</v>
      </c>
      <c r="C78" s="2">
        <v>0.58699999999999997</v>
      </c>
      <c r="D78" s="2">
        <v>0.58899999999999997</v>
      </c>
      <c r="E78" s="14">
        <f>AVERAGE(Table1[[#This Row],[OD450_1]:[OD450_2]])</f>
        <v>0.58799999999999997</v>
      </c>
      <c r="F78" s="2">
        <v>0.65</v>
      </c>
      <c r="G78" s="1" t="str">
        <f>IF(Table1[[#This Row],[OD450_avg]]&gt;=Table1[[#This Row],[Cut-off
of ELISA]],"Positive","Negative")</f>
        <v>Negative</v>
      </c>
      <c r="H78" s="4">
        <v>37</v>
      </c>
      <c r="I78" s="2">
        <v>31</v>
      </c>
      <c r="J78" s="2">
        <v>33</v>
      </c>
      <c r="K78" s="8">
        <f>AVERAGE(Table1[[#This Row],[FFU_1]:[FFU_3]])</f>
        <v>33.666666666666664</v>
      </c>
      <c r="L78" s="9">
        <v>72</v>
      </c>
      <c r="M78" s="10">
        <f>((Table1[[#This Row],[No serum Control (FFU)]]-Table1[[#This Row],[FFU_avg]])/Table1[[#This Row],[No serum Control (FFU)]])*100</f>
        <v>53.240740740740748</v>
      </c>
      <c r="N78" s="1" t="str">
        <f>IF(Table1[[#This Row],[%Reduction]]&gt;=80,"Positive","Negative")</f>
        <v>Negative</v>
      </c>
    </row>
    <row r="79" spans="2:14" x14ac:dyDescent="0.4">
      <c r="B79" s="1">
        <v>229</v>
      </c>
      <c r="C79" s="2">
        <v>0.623</v>
      </c>
      <c r="D79" s="2">
        <v>0.60499999999999998</v>
      </c>
      <c r="E79" s="14">
        <f>AVERAGE(Table1[[#This Row],[OD450_1]:[OD450_2]])</f>
        <v>0.61399999999999999</v>
      </c>
      <c r="F79" s="2">
        <v>0.65</v>
      </c>
      <c r="G79" s="1" t="str">
        <f>IF(Table1[[#This Row],[OD450_avg]]&gt;=Table1[[#This Row],[Cut-off
of ELISA]],"Positive","Negative")</f>
        <v>Negative</v>
      </c>
      <c r="H79" s="4">
        <v>15</v>
      </c>
      <c r="I79" s="2">
        <v>14</v>
      </c>
      <c r="J79" s="2">
        <v>18</v>
      </c>
      <c r="K79" s="8">
        <f>AVERAGE(Table1[[#This Row],[FFU_1]:[FFU_3]])</f>
        <v>15.666666666666666</v>
      </c>
      <c r="L79" s="9">
        <v>72</v>
      </c>
      <c r="M79" s="10">
        <f>((Table1[[#This Row],[No serum Control (FFU)]]-Table1[[#This Row],[FFU_avg]])/Table1[[#This Row],[No serum Control (FFU)]])*100</f>
        <v>78.240740740740748</v>
      </c>
      <c r="N79" s="1" t="str">
        <f>IF(Table1[[#This Row],[%Reduction]]&gt;=80,"Positive","Negative")</f>
        <v>Negative</v>
      </c>
    </row>
    <row r="80" spans="2:14" x14ac:dyDescent="0.4">
      <c r="B80" s="1">
        <v>230</v>
      </c>
      <c r="C80" s="2">
        <v>0.22600000000000001</v>
      </c>
      <c r="D80" s="2">
        <v>0.19500000000000001</v>
      </c>
      <c r="E80" s="14">
        <f>AVERAGE(Table1[[#This Row],[OD450_1]:[OD450_2]])</f>
        <v>0.21050000000000002</v>
      </c>
      <c r="F80" s="2">
        <v>0.65</v>
      </c>
      <c r="G80" s="1" t="str">
        <f>IF(Table1[[#This Row],[OD450_avg]]&gt;=Table1[[#This Row],[Cut-off
of ELISA]],"Positive","Negative")</f>
        <v>Negative</v>
      </c>
      <c r="H80" s="4">
        <v>86</v>
      </c>
      <c r="I80" s="2">
        <v>97</v>
      </c>
      <c r="J80" s="2">
        <v>88</v>
      </c>
      <c r="K80" s="8">
        <f>AVERAGE(Table1[[#This Row],[FFU_1]:[FFU_3]])</f>
        <v>90.333333333333329</v>
      </c>
      <c r="L80" s="9">
        <v>104</v>
      </c>
      <c r="M80" s="10">
        <f>((Table1[[#This Row],[No serum Control (FFU)]]-Table1[[#This Row],[FFU_avg]])/Table1[[#This Row],[No serum Control (FFU)]])*100</f>
        <v>13.141025641025644</v>
      </c>
      <c r="N80" s="1" t="str">
        <f>IF(Table1[[#This Row],[%Reduction]]&gt;=80,"Positive","Negative")</f>
        <v>Negative</v>
      </c>
    </row>
    <row r="81" spans="2:14" x14ac:dyDescent="0.4">
      <c r="B81" s="1">
        <v>231</v>
      </c>
      <c r="C81" s="2">
        <v>0.20899999999999999</v>
      </c>
      <c r="D81" s="2">
        <v>0.19400000000000001</v>
      </c>
      <c r="E81" s="14">
        <f>AVERAGE(Table1[[#This Row],[OD450_1]:[OD450_2]])</f>
        <v>0.20150000000000001</v>
      </c>
      <c r="F81" s="2">
        <v>0.65</v>
      </c>
      <c r="G81" s="1" t="str">
        <f>IF(Table1[[#This Row],[OD450_avg]]&gt;=Table1[[#This Row],[Cut-off
of ELISA]],"Positive","Negative")</f>
        <v>Negative</v>
      </c>
      <c r="H81" s="4">
        <v>96</v>
      </c>
      <c r="I81" s="2">
        <v>65</v>
      </c>
      <c r="J81" s="2">
        <v>81</v>
      </c>
      <c r="K81" s="8">
        <f>AVERAGE(Table1[[#This Row],[FFU_1]:[FFU_3]])</f>
        <v>80.666666666666671</v>
      </c>
      <c r="L81" s="9">
        <v>104</v>
      </c>
      <c r="M81" s="10">
        <f>((Table1[[#This Row],[No serum Control (FFU)]]-Table1[[#This Row],[FFU_avg]])/Table1[[#This Row],[No serum Control (FFU)]])*100</f>
        <v>22.435897435897431</v>
      </c>
      <c r="N81" s="1" t="str">
        <f>IF(Table1[[#This Row],[%Reduction]]&gt;=80,"Positive","Negative")</f>
        <v>Negative</v>
      </c>
    </row>
    <row r="82" spans="2:14" x14ac:dyDescent="0.4">
      <c r="B82" s="1">
        <v>232</v>
      </c>
      <c r="C82" s="2">
        <v>0.16300000000000001</v>
      </c>
      <c r="D82" s="2">
        <v>0.16500000000000001</v>
      </c>
      <c r="E82" s="14">
        <f>AVERAGE(Table1[[#This Row],[OD450_1]:[OD450_2]])</f>
        <v>0.16400000000000001</v>
      </c>
      <c r="F82" s="2">
        <v>0.65</v>
      </c>
      <c r="G82" s="1" t="str">
        <f>IF(Table1[[#This Row],[OD450_avg]]&gt;=Table1[[#This Row],[Cut-off
of ELISA]],"Positive","Negative")</f>
        <v>Negative</v>
      </c>
      <c r="H82" s="4">
        <v>80</v>
      </c>
      <c r="I82" s="2">
        <v>72</v>
      </c>
      <c r="J82" s="2">
        <v>92</v>
      </c>
      <c r="K82" s="8">
        <f>AVERAGE(Table1[[#This Row],[FFU_1]:[FFU_3]])</f>
        <v>81.333333333333329</v>
      </c>
      <c r="L82" s="9">
        <v>104</v>
      </c>
      <c r="M82" s="10">
        <f>((Table1[[#This Row],[No serum Control (FFU)]]-Table1[[#This Row],[FFU_avg]])/Table1[[#This Row],[No serum Control (FFU)]])*100</f>
        <v>21.794871794871799</v>
      </c>
      <c r="N82" s="1" t="str">
        <f>IF(Table1[[#This Row],[%Reduction]]&gt;=80,"Positive","Negative")</f>
        <v>Negative</v>
      </c>
    </row>
    <row r="83" spans="2:14" x14ac:dyDescent="0.4">
      <c r="B83" s="1">
        <v>233</v>
      </c>
      <c r="C83" s="2">
        <v>0.39100000000000001</v>
      </c>
      <c r="D83" s="2">
        <v>0.41099999999999998</v>
      </c>
      <c r="E83" s="14">
        <f>AVERAGE(Table1[[#This Row],[OD450_1]:[OD450_2]])</f>
        <v>0.40100000000000002</v>
      </c>
      <c r="F83" s="2">
        <v>0.65</v>
      </c>
      <c r="G83" s="1" t="str">
        <f>IF(Table1[[#This Row],[OD450_avg]]&gt;=Table1[[#This Row],[Cut-off
of ELISA]],"Positive","Negative")</f>
        <v>Negative</v>
      </c>
      <c r="H83" s="4">
        <v>52</v>
      </c>
      <c r="I83" s="2">
        <v>42</v>
      </c>
      <c r="J83" s="2">
        <v>38</v>
      </c>
      <c r="K83" s="8">
        <f>AVERAGE(Table1[[#This Row],[FFU_1]:[FFU_3]])</f>
        <v>44</v>
      </c>
      <c r="L83" s="9">
        <v>104</v>
      </c>
      <c r="M83" s="10">
        <f>((Table1[[#This Row],[No serum Control (FFU)]]-Table1[[#This Row],[FFU_avg]])/Table1[[#This Row],[No serum Control (FFU)]])*100</f>
        <v>57.692307692307686</v>
      </c>
      <c r="N83" s="1" t="str">
        <f>IF(Table1[[#This Row],[%Reduction]]&gt;=80,"Positive","Negative")</f>
        <v>Negative</v>
      </c>
    </row>
    <row r="84" spans="2:14" x14ac:dyDescent="0.4">
      <c r="B84" s="1">
        <v>234</v>
      </c>
      <c r="C84" s="2">
        <v>0.155</v>
      </c>
      <c r="D84" s="2">
        <v>0.13900000000000001</v>
      </c>
      <c r="E84" s="14">
        <f>AVERAGE(Table1[[#This Row],[OD450_1]:[OD450_2]])</f>
        <v>0.14700000000000002</v>
      </c>
      <c r="F84" s="2">
        <v>0.65</v>
      </c>
      <c r="G84" s="1" t="str">
        <f>IF(Table1[[#This Row],[OD450_avg]]&gt;=Table1[[#This Row],[Cut-off
of ELISA]],"Positive","Negative")</f>
        <v>Negative</v>
      </c>
      <c r="H84" s="4">
        <v>125</v>
      </c>
      <c r="I84" s="2">
        <v>101</v>
      </c>
      <c r="J84" s="2">
        <v>114</v>
      </c>
      <c r="K84" s="8">
        <f>AVERAGE(Table1[[#This Row],[FFU_1]:[FFU_3]])</f>
        <v>113.33333333333333</v>
      </c>
      <c r="L84" s="9">
        <v>104</v>
      </c>
      <c r="M84" s="10">
        <f>((Table1[[#This Row],[No serum Control (FFU)]]-Table1[[#This Row],[FFU_avg]])/Table1[[#This Row],[No serum Control (FFU)]])*100</f>
        <v>-8.9743589743589709</v>
      </c>
      <c r="N84" s="1" t="str">
        <f>IF(Table1[[#This Row],[%Reduction]]&gt;=80,"Positive","Negative")</f>
        <v>Negative</v>
      </c>
    </row>
    <row r="85" spans="2:14" x14ac:dyDescent="0.4">
      <c r="B85" s="1">
        <v>235</v>
      </c>
      <c r="C85" s="2">
        <v>0.152</v>
      </c>
      <c r="D85" s="2">
        <v>0.14799999999999999</v>
      </c>
      <c r="E85" s="14">
        <f>AVERAGE(Table1[[#This Row],[OD450_1]:[OD450_2]])</f>
        <v>0.15</v>
      </c>
      <c r="F85" s="2">
        <v>0.65</v>
      </c>
      <c r="G85" s="1" t="str">
        <f>IF(Table1[[#This Row],[OD450_avg]]&gt;=Table1[[#This Row],[Cut-off
of ELISA]],"Positive","Negative")</f>
        <v>Negative</v>
      </c>
      <c r="H85" s="4">
        <v>92</v>
      </c>
      <c r="I85" s="2">
        <v>89</v>
      </c>
      <c r="J85" s="2">
        <v>97</v>
      </c>
      <c r="K85" s="8">
        <f>AVERAGE(Table1[[#This Row],[FFU_1]:[FFU_3]])</f>
        <v>92.666666666666671</v>
      </c>
      <c r="L85" s="9">
        <v>104</v>
      </c>
      <c r="M85" s="10">
        <f>((Table1[[#This Row],[No serum Control (FFU)]]-Table1[[#This Row],[FFU_avg]])/Table1[[#This Row],[No serum Control (FFU)]])*100</f>
        <v>10.897435897435894</v>
      </c>
      <c r="N85" s="1" t="str">
        <f>IF(Table1[[#This Row],[%Reduction]]&gt;=80,"Positive","Negative")</f>
        <v>Negative</v>
      </c>
    </row>
    <row r="86" spans="2:14" x14ac:dyDescent="0.4">
      <c r="B86" s="1">
        <v>236</v>
      </c>
      <c r="C86" s="2">
        <v>0.14000000000000001</v>
      </c>
      <c r="D86" s="2">
        <v>0.14299999999999999</v>
      </c>
      <c r="E86" s="14">
        <f>AVERAGE(Table1[[#This Row],[OD450_1]:[OD450_2]])</f>
        <v>0.14150000000000001</v>
      </c>
      <c r="F86" s="2">
        <v>0.65</v>
      </c>
      <c r="G86" s="1" t="str">
        <f>IF(Table1[[#This Row],[OD450_avg]]&gt;=Table1[[#This Row],[Cut-off
of ELISA]],"Positive","Negative")</f>
        <v>Negative</v>
      </c>
      <c r="H86" s="4">
        <v>78</v>
      </c>
      <c r="I86" s="2">
        <v>68</v>
      </c>
      <c r="J86" s="2">
        <v>60</v>
      </c>
      <c r="K86" s="8">
        <f>AVERAGE(Table1[[#This Row],[FFU_1]:[FFU_3]])</f>
        <v>68.666666666666671</v>
      </c>
      <c r="L86" s="9">
        <v>104</v>
      </c>
      <c r="M86" s="10">
        <f>((Table1[[#This Row],[No serum Control (FFU)]]-Table1[[#This Row],[FFU_avg]])/Table1[[#This Row],[No serum Control (FFU)]])*100</f>
        <v>33.974358974358971</v>
      </c>
      <c r="N86" s="1" t="str">
        <f>IF(Table1[[#This Row],[%Reduction]]&gt;=80,"Positive","Negative")</f>
        <v>Negative</v>
      </c>
    </row>
    <row r="87" spans="2:14" x14ac:dyDescent="0.4">
      <c r="B87" s="1">
        <v>237</v>
      </c>
      <c r="C87" s="2">
        <v>0.14099999999999999</v>
      </c>
      <c r="D87" s="2">
        <v>0.14000000000000001</v>
      </c>
      <c r="E87" s="14">
        <f>AVERAGE(Table1[[#This Row],[OD450_1]:[OD450_2]])</f>
        <v>0.14050000000000001</v>
      </c>
      <c r="F87" s="2">
        <v>0.65</v>
      </c>
      <c r="G87" s="1" t="str">
        <f>IF(Table1[[#This Row],[OD450_avg]]&gt;=Table1[[#This Row],[Cut-off
of ELISA]],"Positive","Negative")</f>
        <v>Negative</v>
      </c>
      <c r="H87" s="4">
        <v>60</v>
      </c>
      <c r="I87" s="2">
        <v>85</v>
      </c>
      <c r="J87" s="2">
        <v>99</v>
      </c>
      <c r="K87" s="8">
        <f>AVERAGE(Table1[[#This Row],[FFU_1]:[FFU_3]])</f>
        <v>81.333333333333329</v>
      </c>
      <c r="L87" s="9">
        <v>104</v>
      </c>
      <c r="M87" s="10">
        <f>((Table1[[#This Row],[No serum Control (FFU)]]-Table1[[#This Row],[FFU_avg]])/Table1[[#This Row],[No serum Control (FFU)]])*100</f>
        <v>21.794871794871799</v>
      </c>
      <c r="N87" s="1" t="str">
        <f>IF(Table1[[#This Row],[%Reduction]]&gt;=80,"Positive","Negative")</f>
        <v>Negative</v>
      </c>
    </row>
    <row r="88" spans="2:14" x14ac:dyDescent="0.4">
      <c r="B88" s="1">
        <v>238</v>
      </c>
      <c r="C88" s="2">
        <v>0.30399999999999999</v>
      </c>
      <c r="D88" s="2">
        <v>0.30099999999999999</v>
      </c>
      <c r="E88" s="14">
        <f>AVERAGE(Table1[[#This Row],[OD450_1]:[OD450_2]])</f>
        <v>0.30249999999999999</v>
      </c>
      <c r="F88" s="2">
        <v>0.65</v>
      </c>
      <c r="G88" s="1" t="str">
        <f>IF(Table1[[#This Row],[OD450_avg]]&gt;=Table1[[#This Row],[Cut-off
of ELISA]],"Positive","Negative")</f>
        <v>Negative</v>
      </c>
      <c r="H88" s="4">
        <v>37</v>
      </c>
      <c r="I88" s="2">
        <v>53</v>
      </c>
      <c r="J88" s="2">
        <v>46</v>
      </c>
      <c r="K88" s="8">
        <f>AVERAGE(Table1[[#This Row],[FFU_1]:[FFU_3]])</f>
        <v>45.333333333333336</v>
      </c>
      <c r="L88" s="9">
        <v>83</v>
      </c>
      <c r="M88" s="10">
        <f>((Table1[[#This Row],[No serum Control (FFU)]]-Table1[[#This Row],[FFU_avg]])/Table1[[#This Row],[No serum Control (FFU)]])*100</f>
        <v>45.381526104417667</v>
      </c>
      <c r="N88" s="1" t="str">
        <f>IF(Table1[[#This Row],[%Reduction]]&gt;=80,"Positive","Negative")</f>
        <v>Negative</v>
      </c>
    </row>
    <row r="89" spans="2:14" x14ac:dyDescent="0.4">
      <c r="B89" s="1">
        <v>239</v>
      </c>
      <c r="C89" s="2">
        <v>0.16900000000000001</v>
      </c>
      <c r="D89" s="2">
        <v>0.17899999999999999</v>
      </c>
      <c r="E89" s="14">
        <f>AVERAGE(Table1[[#This Row],[OD450_1]:[OD450_2]])</f>
        <v>0.17399999999999999</v>
      </c>
      <c r="F89" s="2">
        <v>0.65</v>
      </c>
      <c r="G89" s="1" t="str">
        <f>IF(Table1[[#This Row],[OD450_avg]]&gt;=Table1[[#This Row],[Cut-off
of ELISA]],"Positive","Negative")</f>
        <v>Negative</v>
      </c>
      <c r="H89" s="4">
        <v>44</v>
      </c>
      <c r="I89" s="2">
        <v>41</v>
      </c>
      <c r="J89" s="2">
        <v>47</v>
      </c>
      <c r="K89" s="8">
        <f>AVERAGE(Table1[[#This Row],[FFU_1]:[FFU_3]])</f>
        <v>44</v>
      </c>
      <c r="L89" s="9">
        <v>83</v>
      </c>
      <c r="M89" s="10">
        <f>((Table1[[#This Row],[No serum Control (FFU)]]-Table1[[#This Row],[FFU_avg]])/Table1[[#This Row],[No serum Control (FFU)]])*100</f>
        <v>46.987951807228917</v>
      </c>
      <c r="N89" s="1" t="str">
        <f>IF(Table1[[#This Row],[%Reduction]]&gt;=80,"Positive","Negative")</f>
        <v>Negative</v>
      </c>
    </row>
    <row r="90" spans="2:14" x14ac:dyDescent="0.4">
      <c r="B90" s="1">
        <v>241</v>
      </c>
      <c r="C90" s="2">
        <v>0.32</v>
      </c>
      <c r="D90" s="2">
        <v>0.32100000000000001</v>
      </c>
      <c r="E90" s="14">
        <f>AVERAGE(Table1[[#This Row],[OD450_1]:[OD450_2]])</f>
        <v>0.32050000000000001</v>
      </c>
      <c r="F90" s="2">
        <v>0.65</v>
      </c>
      <c r="G90" s="1" t="str">
        <f>IF(Table1[[#This Row],[OD450_avg]]&gt;=Table1[[#This Row],[Cut-off
of ELISA]],"Positive","Negative")</f>
        <v>Negative</v>
      </c>
      <c r="H90" s="4">
        <v>42</v>
      </c>
      <c r="I90" s="2">
        <v>48</v>
      </c>
      <c r="J90" s="2">
        <v>40</v>
      </c>
      <c r="K90" s="8">
        <f>AVERAGE(Table1[[#This Row],[FFU_1]:[FFU_3]])</f>
        <v>43.333333333333336</v>
      </c>
      <c r="L90" s="9">
        <v>83</v>
      </c>
      <c r="M90" s="10">
        <f>((Table1[[#This Row],[No serum Control (FFU)]]-Table1[[#This Row],[FFU_avg]])/Table1[[#This Row],[No serum Control (FFU)]])*100</f>
        <v>47.791164658634536</v>
      </c>
      <c r="N90" s="1" t="str">
        <f>IF(Table1[[#This Row],[%Reduction]]&gt;=80,"Positive","Negative")</f>
        <v>Negative</v>
      </c>
    </row>
    <row r="91" spans="2:14" x14ac:dyDescent="0.4">
      <c r="B91" s="1">
        <v>242</v>
      </c>
      <c r="C91" s="2">
        <v>0.17899999999999999</v>
      </c>
      <c r="D91" s="2">
        <v>0.183</v>
      </c>
      <c r="E91" s="14">
        <f>AVERAGE(Table1[[#This Row],[OD450_1]:[OD450_2]])</f>
        <v>0.18099999999999999</v>
      </c>
      <c r="F91" s="2">
        <v>0.65</v>
      </c>
      <c r="G91" s="1" t="str">
        <f>IF(Table1[[#This Row],[OD450_avg]]&gt;=Table1[[#This Row],[Cut-off
of ELISA]],"Positive","Negative")</f>
        <v>Negative</v>
      </c>
      <c r="H91" s="4">
        <v>63</v>
      </c>
      <c r="I91" s="2">
        <v>67</v>
      </c>
      <c r="J91" s="2">
        <v>58</v>
      </c>
      <c r="K91" s="8">
        <f>AVERAGE(Table1[[#This Row],[FFU_1]:[FFU_3]])</f>
        <v>62.666666666666664</v>
      </c>
      <c r="L91" s="9">
        <v>83</v>
      </c>
      <c r="M91" s="10">
        <f>((Table1[[#This Row],[No serum Control (FFU)]]-Table1[[#This Row],[FFU_avg]])/Table1[[#This Row],[No serum Control (FFU)]])*100</f>
        <v>24.497991967871489</v>
      </c>
      <c r="N91" s="1" t="str">
        <f>IF(Table1[[#This Row],[%Reduction]]&gt;=80,"Positive","Negative")</f>
        <v>Negative</v>
      </c>
    </row>
    <row r="92" spans="2:14" x14ac:dyDescent="0.4">
      <c r="B92" s="1">
        <v>244</v>
      </c>
      <c r="C92" s="2">
        <v>0.307</v>
      </c>
      <c r="D92" s="2">
        <v>0.30599999999999999</v>
      </c>
      <c r="E92" s="14">
        <f>AVERAGE(Table1[[#This Row],[OD450_1]:[OD450_2]])</f>
        <v>0.30649999999999999</v>
      </c>
      <c r="F92" s="2">
        <v>0.65</v>
      </c>
      <c r="G92" s="1" t="str">
        <f>IF(Table1[[#This Row],[OD450_avg]]&gt;=Table1[[#This Row],[Cut-off
of ELISA]],"Positive","Negative")</f>
        <v>Negative</v>
      </c>
      <c r="H92" s="4">
        <v>66</v>
      </c>
      <c r="I92" s="2">
        <v>54</v>
      </c>
      <c r="J92" s="2">
        <v>71</v>
      </c>
      <c r="K92" s="8">
        <f>AVERAGE(Table1[[#This Row],[FFU_1]:[FFU_3]])</f>
        <v>63.666666666666664</v>
      </c>
      <c r="L92" s="9">
        <v>83</v>
      </c>
      <c r="M92" s="10">
        <f>((Table1[[#This Row],[No serum Control (FFU)]]-Table1[[#This Row],[FFU_avg]])/Table1[[#This Row],[No serum Control (FFU)]])*100</f>
        <v>23.293172690763058</v>
      </c>
      <c r="N92" s="1" t="str">
        <f>IF(Table1[[#This Row],[%Reduction]]&gt;=80,"Positive","Negative")</f>
        <v>Negative</v>
      </c>
    </row>
    <row r="93" spans="2:14" x14ac:dyDescent="0.4">
      <c r="B93" s="1">
        <v>245</v>
      </c>
      <c r="C93" s="2">
        <v>0.18099999999999999</v>
      </c>
      <c r="D93" s="2">
        <v>0.183</v>
      </c>
      <c r="E93" s="14">
        <f>AVERAGE(Table1[[#This Row],[OD450_1]:[OD450_2]])</f>
        <v>0.182</v>
      </c>
      <c r="F93" s="2">
        <v>0.65</v>
      </c>
      <c r="G93" s="1" t="str">
        <f>IF(Table1[[#This Row],[OD450_avg]]&gt;=Table1[[#This Row],[Cut-off
of ELISA]],"Positive","Negative")</f>
        <v>Negative</v>
      </c>
      <c r="H93" s="4">
        <v>82</v>
      </c>
      <c r="I93" s="2">
        <v>81</v>
      </c>
      <c r="J93" s="2">
        <v>87</v>
      </c>
      <c r="K93" s="8">
        <f>AVERAGE(Table1[[#This Row],[FFU_1]:[FFU_3]])</f>
        <v>83.333333333333329</v>
      </c>
      <c r="L93" s="9">
        <v>83</v>
      </c>
      <c r="M93" s="10">
        <f>((Table1[[#This Row],[No serum Control (FFU)]]-Table1[[#This Row],[FFU_avg]])/Table1[[#This Row],[No serum Control (FFU)]])*100</f>
        <v>-0.40160642570280558</v>
      </c>
      <c r="N93" s="1" t="str">
        <f>IF(Table1[[#This Row],[%Reduction]]&gt;=80,"Positive","Negative")</f>
        <v>Negative</v>
      </c>
    </row>
    <row r="94" spans="2:14" x14ac:dyDescent="0.4">
      <c r="B94" s="1">
        <v>246</v>
      </c>
      <c r="C94" s="2">
        <v>0.58299999999999996</v>
      </c>
      <c r="D94" s="2">
        <v>0.57299999999999995</v>
      </c>
      <c r="E94" s="14">
        <f>AVERAGE(Table1[[#This Row],[OD450_1]:[OD450_2]])</f>
        <v>0.57799999999999996</v>
      </c>
      <c r="F94" s="2">
        <v>0.65</v>
      </c>
      <c r="G94" s="1" t="str">
        <f>IF(Table1[[#This Row],[OD450_avg]]&gt;=Table1[[#This Row],[Cut-off
of ELISA]],"Positive","Negative")</f>
        <v>Negative</v>
      </c>
      <c r="H94" s="4">
        <v>22</v>
      </c>
      <c r="I94" s="2">
        <v>26</v>
      </c>
      <c r="J94" s="2">
        <v>25</v>
      </c>
      <c r="K94" s="8">
        <f>AVERAGE(Table1[[#This Row],[FFU_1]:[FFU_3]])</f>
        <v>24.333333333333332</v>
      </c>
      <c r="L94" s="9">
        <v>72</v>
      </c>
      <c r="M94" s="10">
        <f>((Table1[[#This Row],[No serum Control (FFU)]]-Table1[[#This Row],[FFU_avg]])/Table1[[#This Row],[No serum Control (FFU)]])*100</f>
        <v>66.203703703703709</v>
      </c>
      <c r="N94" s="1" t="str">
        <f>IF(Table1[[#This Row],[%Reduction]]&gt;=80,"Positive","Negative")</f>
        <v>Negative</v>
      </c>
    </row>
    <row r="95" spans="2:14" x14ac:dyDescent="0.4">
      <c r="B95" s="1">
        <v>247</v>
      </c>
      <c r="C95" s="2">
        <v>0.35399999999999998</v>
      </c>
      <c r="D95" s="2">
        <v>0.34399999999999997</v>
      </c>
      <c r="E95" s="14">
        <f>AVERAGE(Table1[[#This Row],[OD450_1]:[OD450_2]])</f>
        <v>0.34899999999999998</v>
      </c>
      <c r="F95" s="2">
        <v>0.65</v>
      </c>
      <c r="G95" s="1" t="str">
        <f>IF(Table1[[#This Row],[OD450_avg]]&gt;=Table1[[#This Row],[Cut-off
of ELISA]],"Positive","Negative")</f>
        <v>Negative</v>
      </c>
      <c r="H95" s="4">
        <v>50</v>
      </c>
      <c r="I95" s="2">
        <v>67</v>
      </c>
      <c r="J95" s="2">
        <v>34</v>
      </c>
      <c r="K95" s="8">
        <f>AVERAGE(Table1[[#This Row],[FFU_1]:[FFU_3]])</f>
        <v>50.333333333333336</v>
      </c>
      <c r="L95" s="9">
        <v>83</v>
      </c>
      <c r="M95" s="10">
        <f>((Table1[[#This Row],[No serum Control (FFU)]]-Table1[[#This Row],[FFU_avg]])/Table1[[#This Row],[No serum Control (FFU)]])*100</f>
        <v>39.357429718875494</v>
      </c>
      <c r="N95" s="1" t="str">
        <f>IF(Table1[[#This Row],[%Reduction]]&gt;=80,"Positive","Negative")</f>
        <v>Negative</v>
      </c>
    </row>
    <row r="96" spans="2:14" x14ac:dyDescent="0.4">
      <c r="B96" s="1">
        <v>248</v>
      </c>
      <c r="C96" s="2">
        <v>0.30299999999999999</v>
      </c>
      <c r="D96" s="2">
        <v>0.29099999999999998</v>
      </c>
      <c r="E96" s="14">
        <f>AVERAGE(Table1[[#This Row],[OD450_1]:[OD450_2]])</f>
        <v>0.29699999999999999</v>
      </c>
      <c r="F96" s="2">
        <v>0.65</v>
      </c>
      <c r="G96" s="1" t="str">
        <f>IF(Table1[[#This Row],[OD450_avg]]&gt;=Table1[[#This Row],[Cut-off
of ELISA]],"Positive","Negative")</f>
        <v>Negative</v>
      </c>
      <c r="H96" s="4">
        <v>48</v>
      </c>
      <c r="I96" s="2">
        <v>62</v>
      </c>
      <c r="J96" s="2">
        <v>48</v>
      </c>
      <c r="K96" s="8">
        <f>AVERAGE(Table1[[#This Row],[FFU_1]:[FFU_3]])</f>
        <v>52.666666666666664</v>
      </c>
      <c r="L96" s="9">
        <v>83</v>
      </c>
      <c r="M96" s="10">
        <f>((Table1[[#This Row],[No serum Control (FFU)]]-Table1[[#This Row],[FFU_avg]])/Table1[[#This Row],[No serum Control (FFU)]])*100</f>
        <v>36.54618473895583</v>
      </c>
      <c r="N96" s="1" t="str">
        <f>IF(Table1[[#This Row],[%Reduction]]&gt;=80,"Positive","Negative")</f>
        <v>Negative</v>
      </c>
    </row>
    <row r="97" spans="1:14" x14ac:dyDescent="0.4">
      <c r="B97" s="1">
        <v>249</v>
      </c>
      <c r="C97" s="2">
        <v>0.28100000000000003</v>
      </c>
      <c r="D97" s="2">
        <v>0.27100000000000002</v>
      </c>
      <c r="E97" s="14">
        <f>AVERAGE(Table1[[#This Row],[OD450_1]:[OD450_2]])</f>
        <v>0.27600000000000002</v>
      </c>
      <c r="F97" s="2">
        <v>0.65</v>
      </c>
      <c r="G97" s="1" t="str">
        <f>IF(Table1[[#This Row],[OD450_avg]]&gt;=Table1[[#This Row],[Cut-off
of ELISA]],"Positive","Negative")</f>
        <v>Negative</v>
      </c>
      <c r="H97" s="4">
        <v>84</v>
      </c>
      <c r="I97" s="2">
        <v>75</v>
      </c>
      <c r="J97" s="2">
        <v>64</v>
      </c>
      <c r="K97" s="8">
        <f>AVERAGE(Table1[[#This Row],[FFU_1]:[FFU_3]])</f>
        <v>74.333333333333329</v>
      </c>
      <c r="L97" s="9">
        <v>90</v>
      </c>
      <c r="M97" s="10">
        <f>((Table1[[#This Row],[No serum Control (FFU)]]-Table1[[#This Row],[FFU_avg]])/Table1[[#This Row],[No serum Control (FFU)]])*100</f>
        <v>17.407407407407412</v>
      </c>
      <c r="N97" s="1" t="str">
        <f>IF(Table1[[#This Row],[%Reduction]]&gt;=80,"Positive","Negative")</f>
        <v>Negative</v>
      </c>
    </row>
    <row r="98" spans="1:14" x14ac:dyDescent="0.4">
      <c r="B98" s="1">
        <v>250</v>
      </c>
      <c r="C98" s="2">
        <v>0.315</v>
      </c>
      <c r="D98" s="2">
        <v>0.309</v>
      </c>
      <c r="E98" s="14">
        <f>AVERAGE(Table1[[#This Row],[OD450_1]:[OD450_2]])</f>
        <v>0.312</v>
      </c>
      <c r="F98" s="2">
        <v>0.65</v>
      </c>
      <c r="G98" s="1" t="str">
        <f>IF(Table1[[#This Row],[OD450_avg]]&gt;=Table1[[#This Row],[Cut-off
of ELISA]],"Positive","Negative")</f>
        <v>Negative</v>
      </c>
      <c r="H98" s="4">
        <v>77</v>
      </c>
      <c r="I98" s="2">
        <v>75</v>
      </c>
      <c r="J98" s="2">
        <v>68</v>
      </c>
      <c r="K98" s="8">
        <f>AVERAGE(Table1[[#This Row],[FFU_1]:[FFU_3]])</f>
        <v>73.333333333333329</v>
      </c>
      <c r="L98" s="9">
        <v>90</v>
      </c>
      <c r="M98" s="10">
        <f>((Table1[[#This Row],[No serum Control (FFU)]]-Table1[[#This Row],[FFU_avg]])/Table1[[#This Row],[No serum Control (FFU)]])*100</f>
        <v>18.518518518518523</v>
      </c>
      <c r="N98" s="1" t="str">
        <f>IF(Table1[[#This Row],[%Reduction]]&gt;=80,"Positive","Negative")</f>
        <v>Negative</v>
      </c>
    </row>
    <row r="99" spans="1:14" x14ac:dyDescent="0.4">
      <c r="B99" s="1">
        <v>251</v>
      </c>
      <c r="C99" s="2">
        <v>0.63100000000000001</v>
      </c>
      <c r="D99" s="2">
        <v>0.51900000000000002</v>
      </c>
      <c r="E99" s="14">
        <f>AVERAGE(Table1[[#This Row],[OD450_1]:[OD450_2]])</f>
        <v>0.57499999999999996</v>
      </c>
      <c r="F99" s="2">
        <v>0.65</v>
      </c>
      <c r="G99" s="1" t="str">
        <f>IF(Table1[[#This Row],[OD450_avg]]&gt;=Table1[[#This Row],[Cut-off
of ELISA]],"Positive","Negative")</f>
        <v>Negative</v>
      </c>
      <c r="H99" s="4">
        <v>16</v>
      </c>
      <c r="I99" s="2">
        <v>17</v>
      </c>
      <c r="J99" s="2">
        <v>15</v>
      </c>
      <c r="K99" s="8">
        <f>AVERAGE(Table1[[#This Row],[FFU_1]:[FFU_3]])</f>
        <v>16</v>
      </c>
      <c r="L99" s="9">
        <v>72</v>
      </c>
      <c r="M99" s="10">
        <f>((Table1[[#This Row],[No serum Control (FFU)]]-Table1[[#This Row],[FFU_avg]])/Table1[[#This Row],[No serum Control (FFU)]])*100</f>
        <v>77.777777777777786</v>
      </c>
      <c r="N99" s="1" t="str">
        <f>IF(Table1[[#This Row],[%Reduction]]&gt;=80,"Positive","Negative")</f>
        <v>Negative</v>
      </c>
    </row>
    <row r="100" spans="1:14" x14ac:dyDescent="0.4">
      <c r="B100" s="1">
        <v>252</v>
      </c>
      <c r="C100" s="2">
        <v>0.186</v>
      </c>
      <c r="D100" s="2">
        <v>0.183</v>
      </c>
      <c r="E100" s="14">
        <f>AVERAGE(Table1[[#This Row],[OD450_1]:[OD450_2]])</f>
        <v>0.1845</v>
      </c>
      <c r="F100" s="2">
        <v>0.65</v>
      </c>
      <c r="G100" s="1" t="str">
        <f>IF(Table1[[#This Row],[OD450_avg]]&gt;=Table1[[#This Row],[Cut-off
of ELISA]],"Positive","Negative")</f>
        <v>Negative</v>
      </c>
      <c r="H100" s="4">
        <v>80</v>
      </c>
      <c r="I100" s="2">
        <v>71</v>
      </c>
      <c r="J100" s="2">
        <v>59</v>
      </c>
      <c r="K100" s="8">
        <f>AVERAGE(Table1[[#This Row],[FFU_1]:[FFU_3]])</f>
        <v>70</v>
      </c>
      <c r="L100" s="9">
        <v>90</v>
      </c>
      <c r="M100" s="10">
        <f>((Table1[[#This Row],[No serum Control (FFU)]]-Table1[[#This Row],[FFU_avg]])/Table1[[#This Row],[No serum Control (FFU)]])*100</f>
        <v>22.222222222222221</v>
      </c>
      <c r="N100" s="1" t="str">
        <f>IF(Table1[[#This Row],[%Reduction]]&gt;=80,"Positive","Negative")</f>
        <v>Negative</v>
      </c>
    </row>
    <row r="101" spans="1:14" x14ac:dyDescent="0.4">
      <c r="B101" s="1">
        <v>253</v>
      </c>
      <c r="C101" s="2">
        <v>8.5999999999999993E-2</v>
      </c>
      <c r="D101" s="2">
        <v>8.5999999999999993E-2</v>
      </c>
      <c r="E101" s="14">
        <f>AVERAGE(Table1[[#This Row],[OD450_1]:[OD450_2]])</f>
        <v>8.5999999999999993E-2</v>
      </c>
      <c r="F101" s="2">
        <v>0.65</v>
      </c>
      <c r="G101" s="1" t="str">
        <f>IF(Table1[[#This Row],[OD450_avg]]&gt;=Table1[[#This Row],[Cut-off
of ELISA]],"Positive","Negative")</f>
        <v>Negative</v>
      </c>
      <c r="H101" s="4">
        <v>105</v>
      </c>
      <c r="I101" s="2">
        <v>70</v>
      </c>
      <c r="J101" s="2">
        <v>61</v>
      </c>
      <c r="K101" s="8">
        <f>AVERAGE(Table1[[#This Row],[FFU_1]:[FFU_3]])</f>
        <v>78.666666666666671</v>
      </c>
      <c r="L101" s="9">
        <v>90</v>
      </c>
      <c r="M101" s="10">
        <f>((Table1[[#This Row],[No serum Control (FFU)]]-Table1[[#This Row],[FFU_avg]])/Table1[[#This Row],[No serum Control (FFU)]])*100</f>
        <v>12.592592592592588</v>
      </c>
      <c r="N101" s="1" t="str">
        <f>IF(Table1[[#This Row],[%Reduction]]&gt;=80,"Positive","Negative")</f>
        <v>Negative</v>
      </c>
    </row>
    <row r="102" spans="1:14" x14ac:dyDescent="0.4">
      <c r="A102" s="5" t="s">
        <v>11</v>
      </c>
      <c r="B102" s="11">
        <f>COUNT(Table1[Sample ID])</f>
        <v>100</v>
      </c>
      <c r="K102" s="8"/>
      <c r="L102" s="9"/>
      <c r="M102" s="12"/>
    </row>
    <row r="103" spans="1:14" x14ac:dyDescent="0.4">
      <c r="F103" s="3" t="s">
        <v>3</v>
      </c>
      <c r="G103" s="1">
        <f>COUNTIF(Table1[ELISA Result],F103)</f>
        <v>40</v>
      </c>
      <c r="M103" s="3" t="s">
        <v>3</v>
      </c>
      <c r="N103" s="1">
        <f>COUNTIF(Table1[FRNT Result],M103)</f>
        <v>40</v>
      </c>
    </row>
    <row r="104" spans="1:14" x14ac:dyDescent="0.4">
      <c r="F104" s="3" t="s">
        <v>4</v>
      </c>
      <c r="G104" s="1">
        <f>COUNTIF(Table1[ELISA Result],F104)</f>
        <v>60</v>
      </c>
      <c r="M104" s="3" t="s">
        <v>4</v>
      </c>
      <c r="N104" s="1">
        <f>COUNTIF(Table1[FRNT Result],M104)</f>
        <v>60</v>
      </c>
    </row>
    <row r="105" spans="1:14" x14ac:dyDescent="0.4">
      <c r="H105" s="2"/>
    </row>
    <row r="106" spans="1:14" x14ac:dyDescent="0.4">
      <c r="A106" s="15" t="s">
        <v>26</v>
      </c>
      <c r="B106" s="1" t="s">
        <v>18</v>
      </c>
      <c r="H106" s="2"/>
    </row>
    <row r="107" spans="1:14" x14ac:dyDescent="0.4">
      <c r="A107" s="15"/>
      <c r="B107" s="1" t="s">
        <v>19</v>
      </c>
      <c r="H107" s="2"/>
    </row>
    <row r="108" spans="1:14" x14ac:dyDescent="0.4">
      <c r="A108" s="15" t="s">
        <v>27</v>
      </c>
      <c r="B108" s="1" t="s">
        <v>16</v>
      </c>
      <c r="H108" s="2"/>
    </row>
    <row r="109" spans="1:14" x14ac:dyDescent="0.4">
      <c r="A109" s="16"/>
      <c r="B109" s="1" t="s">
        <v>17</v>
      </c>
      <c r="H109" s="2"/>
    </row>
    <row r="110" spans="1:14" x14ac:dyDescent="0.4">
      <c r="A110" s="15" t="s">
        <v>28</v>
      </c>
      <c r="B110" s="1" t="s">
        <v>23</v>
      </c>
      <c r="H110" s="2"/>
    </row>
    <row r="111" spans="1:14" x14ac:dyDescent="0.4">
      <c r="A111" s="15"/>
      <c r="B111" s="1" t="s">
        <v>21</v>
      </c>
      <c r="H111" s="2"/>
    </row>
    <row r="112" spans="1:14" x14ac:dyDescent="0.4">
      <c r="A112" s="15" t="s">
        <v>29</v>
      </c>
      <c r="B112" s="1" t="s">
        <v>15</v>
      </c>
      <c r="H112" s="2"/>
    </row>
    <row r="113" spans="1:8" x14ac:dyDescent="0.4">
      <c r="A113" s="13"/>
      <c r="B113" s="1" t="s">
        <v>24</v>
      </c>
      <c r="H113" s="2"/>
    </row>
    <row r="114" spans="1:8" x14ac:dyDescent="0.4">
      <c r="A114" s="13"/>
      <c r="B114" s="1" t="s">
        <v>25</v>
      </c>
      <c r="H114" s="2"/>
    </row>
    <row r="115" spans="1:8" x14ac:dyDescent="0.4">
      <c r="A115" s="13"/>
      <c r="B115" s="1" t="s">
        <v>22</v>
      </c>
      <c r="H115" s="2"/>
    </row>
    <row r="118" spans="1:8" x14ac:dyDescent="0.4">
      <c r="H118" s="2"/>
    </row>
    <row r="119" spans="1:8" x14ac:dyDescent="0.4">
      <c r="H119" s="2"/>
    </row>
    <row r="120" spans="1:8" x14ac:dyDescent="0.4">
      <c r="H120" s="2"/>
    </row>
    <row r="121" spans="1:8" x14ac:dyDescent="0.4">
      <c r="H121" s="2"/>
    </row>
    <row r="122" spans="1:8" x14ac:dyDescent="0.4">
      <c r="H122" s="2"/>
    </row>
    <row r="123" spans="1:8" x14ac:dyDescent="0.4">
      <c r="H123" s="2"/>
    </row>
    <row r="124" spans="1:8" x14ac:dyDescent="0.4">
      <c r="H124" s="2"/>
    </row>
    <row r="125" spans="1:8" x14ac:dyDescent="0.4">
      <c r="H125" s="2"/>
    </row>
    <row r="126" spans="1:8" x14ac:dyDescent="0.4">
      <c r="H126" s="2"/>
    </row>
    <row r="127" spans="1:8" x14ac:dyDescent="0.4">
      <c r="H127" s="2"/>
    </row>
    <row r="128" spans="1:8" x14ac:dyDescent="0.4">
      <c r="H128" s="2"/>
    </row>
    <row r="129" spans="8:8" x14ac:dyDescent="0.4">
      <c r="H129" s="2"/>
    </row>
    <row r="130" spans="8:8" x14ac:dyDescent="0.4">
      <c r="H130" s="2"/>
    </row>
    <row r="131" spans="8:8" x14ac:dyDescent="0.4">
      <c r="H131" s="2"/>
    </row>
    <row r="132" spans="8:8" x14ac:dyDescent="0.4">
      <c r="H132" s="2"/>
    </row>
    <row r="133" spans="8:8" x14ac:dyDescent="0.4">
      <c r="H133" s="2"/>
    </row>
    <row r="134" spans="8:8" x14ac:dyDescent="0.4">
      <c r="H134" s="2"/>
    </row>
    <row r="135" spans="8:8" x14ac:dyDescent="0.4">
      <c r="H135" s="2"/>
    </row>
    <row r="136" spans="8:8" x14ac:dyDescent="0.4">
      <c r="H136" s="2"/>
    </row>
    <row r="137" spans="8:8" x14ac:dyDescent="0.4">
      <c r="H137" s="2"/>
    </row>
    <row r="138" spans="8:8" x14ac:dyDescent="0.4">
      <c r="H138" s="2"/>
    </row>
    <row r="139" spans="8:8" x14ac:dyDescent="0.4">
      <c r="H139" s="2"/>
    </row>
    <row r="140" spans="8:8" x14ac:dyDescent="0.4">
      <c r="H140" s="2"/>
    </row>
    <row r="141" spans="8:8" x14ac:dyDescent="0.4">
      <c r="H141" s="2"/>
    </row>
    <row r="142" spans="8:8" x14ac:dyDescent="0.4">
      <c r="H142" s="2"/>
    </row>
    <row r="143" spans="8:8" x14ac:dyDescent="0.4">
      <c r="H143" s="2"/>
    </row>
    <row r="144" spans="8:8" x14ac:dyDescent="0.4">
      <c r="H144" s="2"/>
    </row>
    <row r="145" spans="8:8" x14ac:dyDescent="0.4">
      <c r="H145" s="2"/>
    </row>
    <row r="146" spans="8:8" x14ac:dyDescent="0.4">
      <c r="H146" s="2"/>
    </row>
    <row r="147" spans="8:8" x14ac:dyDescent="0.4">
      <c r="H147" s="2"/>
    </row>
    <row r="148" spans="8:8" x14ac:dyDescent="0.4">
      <c r="H148" s="2"/>
    </row>
    <row r="149" spans="8:8" x14ac:dyDescent="0.4">
      <c r="H149" s="2"/>
    </row>
    <row r="150" spans="8:8" x14ac:dyDescent="0.4">
      <c r="H150" s="2"/>
    </row>
    <row r="151" spans="8:8" x14ac:dyDescent="0.4">
      <c r="H151" s="2"/>
    </row>
    <row r="152" spans="8:8" x14ac:dyDescent="0.4">
      <c r="H152" s="2"/>
    </row>
    <row r="153" spans="8:8" x14ac:dyDescent="0.4">
      <c r="H153" s="2"/>
    </row>
    <row r="154" spans="8:8" x14ac:dyDescent="0.4">
      <c r="H154" s="2"/>
    </row>
    <row r="155" spans="8:8" x14ac:dyDescent="0.4">
      <c r="H155" s="2"/>
    </row>
    <row r="156" spans="8:8" x14ac:dyDescent="0.4">
      <c r="H156" s="2"/>
    </row>
    <row r="157" spans="8:8" x14ac:dyDescent="0.4">
      <c r="H157" s="2"/>
    </row>
    <row r="158" spans="8:8" x14ac:dyDescent="0.4">
      <c r="H158" s="2"/>
    </row>
    <row r="159" spans="8:8" x14ac:dyDescent="0.4">
      <c r="H159" s="2"/>
    </row>
    <row r="160" spans="8:8" x14ac:dyDescent="0.4">
      <c r="H160" s="2"/>
    </row>
    <row r="161" spans="8:8" x14ac:dyDescent="0.4">
      <c r="H161" s="2"/>
    </row>
    <row r="162" spans="8:8" x14ac:dyDescent="0.4">
      <c r="H162" s="2"/>
    </row>
    <row r="163" spans="8:8" x14ac:dyDescent="0.4">
      <c r="H163" s="2"/>
    </row>
    <row r="164" spans="8:8" x14ac:dyDescent="0.4">
      <c r="H164" s="2"/>
    </row>
    <row r="165" spans="8:8" x14ac:dyDescent="0.4">
      <c r="H165" s="2"/>
    </row>
    <row r="166" spans="8:8" x14ac:dyDescent="0.4">
      <c r="H166" s="2"/>
    </row>
    <row r="167" spans="8:8" x14ac:dyDescent="0.4">
      <c r="H167" s="2"/>
    </row>
    <row r="168" spans="8:8" x14ac:dyDescent="0.4">
      <c r="H168" s="2"/>
    </row>
    <row r="169" spans="8:8" x14ac:dyDescent="0.4">
      <c r="H169" s="2"/>
    </row>
    <row r="170" spans="8:8" x14ac:dyDescent="0.4">
      <c r="H170" s="2"/>
    </row>
    <row r="171" spans="8:8" x14ac:dyDescent="0.4">
      <c r="H171" s="2"/>
    </row>
    <row r="172" spans="8:8" x14ac:dyDescent="0.4">
      <c r="H172" s="2"/>
    </row>
    <row r="173" spans="8:8" x14ac:dyDescent="0.4">
      <c r="H173" s="2"/>
    </row>
    <row r="174" spans="8:8" x14ac:dyDescent="0.4">
      <c r="H174" s="2"/>
    </row>
    <row r="175" spans="8:8" x14ac:dyDescent="0.4">
      <c r="H175" s="2"/>
    </row>
    <row r="176" spans="8:8" x14ac:dyDescent="0.4">
      <c r="H176" s="2"/>
    </row>
    <row r="177" spans="8:8" x14ac:dyDescent="0.4">
      <c r="H177" s="2"/>
    </row>
    <row r="178" spans="8:8" x14ac:dyDescent="0.4">
      <c r="H178" s="2"/>
    </row>
    <row r="179" spans="8:8" x14ac:dyDescent="0.4">
      <c r="H179" s="2"/>
    </row>
    <row r="180" spans="8:8" x14ac:dyDescent="0.4">
      <c r="H180" s="2"/>
    </row>
    <row r="181" spans="8:8" x14ac:dyDescent="0.4">
      <c r="H181" s="2"/>
    </row>
    <row r="182" spans="8:8" x14ac:dyDescent="0.4">
      <c r="H182" s="2"/>
    </row>
    <row r="183" spans="8:8" x14ac:dyDescent="0.4">
      <c r="H183" s="2"/>
    </row>
    <row r="184" spans="8:8" x14ac:dyDescent="0.4">
      <c r="H184" s="2"/>
    </row>
    <row r="185" spans="8:8" x14ac:dyDescent="0.4">
      <c r="H185" s="2"/>
    </row>
    <row r="186" spans="8:8" x14ac:dyDescent="0.4">
      <c r="H186" s="2"/>
    </row>
    <row r="187" spans="8:8" x14ac:dyDescent="0.4">
      <c r="H187" s="2"/>
    </row>
    <row r="188" spans="8:8" x14ac:dyDescent="0.4">
      <c r="H188" s="2"/>
    </row>
    <row r="189" spans="8:8" x14ac:dyDescent="0.4">
      <c r="H189" s="2"/>
    </row>
    <row r="190" spans="8:8" x14ac:dyDescent="0.4">
      <c r="H190" s="2"/>
    </row>
    <row r="191" spans="8:8" x14ac:dyDescent="0.4">
      <c r="H191" s="2"/>
    </row>
    <row r="192" spans="8:8" x14ac:dyDescent="0.4">
      <c r="H192" s="2"/>
    </row>
    <row r="193" spans="8:8" x14ac:dyDescent="0.4">
      <c r="H193" s="2"/>
    </row>
    <row r="194" spans="8:8" x14ac:dyDescent="0.4">
      <c r="H194" s="2"/>
    </row>
    <row r="195" spans="8:8" x14ac:dyDescent="0.4">
      <c r="H195" s="2"/>
    </row>
    <row r="196" spans="8:8" x14ac:dyDescent="0.4">
      <c r="H196" s="2"/>
    </row>
    <row r="197" spans="8:8" x14ac:dyDescent="0.4">
      <c r="H197" s="2"/>
    </row>
    <row r="198" spans="8:8" x14ac:dyDescent="0.4">
      <c r="H198" s="2"/>
    </row>
    <row r="199" spans="8:8" x14ac:dyDescent="0.4">
      <c r="H199" s="2"/>
    </row>
    <row r="200" spans="8:8" x14ac:dyDescent="0.4">
      <c r="H200" s="2"/>
    </row>
    <row r="201" spans="8:8" x14ac:dyDescent="0.4">
      <c r="H201" s="2"/>
    </row>
    <row r="202" spans="8:8" x14ac:dyDescent="0.4">
      <c r="H202" s="2"/>
    </row>
    <row r="203" spans="8:8" x14ac:dyDescent="0.4">
      <c r="H203" s="2"/>
    </row>
    <row r="204" spans="8:8" x14ac:dyDescent="0.4">
      <c r="H204" s="2"/>
    </row>
    <row r="205" spans="8:8" x14ac:dyDescent="0.4">
      <c r="H205" s="2"/>
    </row>
    <row r="206" spans="8:8" x14ac:dyDescent="0.4">
      <c r="H206" s="2"/>
    </row>
    <row r="207" spans="8:8" x14ac:dyDescent="0.4">
      <c r="H207" s="2"/>
    </row>
    <row r="208" spans="8:8" x14ac:dyDescent="0.4">
      <c r="H208" s="2"/>
    </row>
    <row r="209" spans="8:8" x14ac:dyDescent="0.4">
      <c r="H209" s="2"/>
    </row>
    <row r="210" spans="8:8" x14ac:dyDescent="0.4">
      <c r="H210" s="2"/>
    </row>
    <row r="211" spans="8:8" x14ac:dyDescent="0.4">
      <c r="H211" s="2"/>
    </row>
    <row r="212" spans="8:8" x14ac:dyDescent="0.4">
      <c r="H212" s="2"/>
    </row>
    <row r="213" spans="8:8" x14ac:dyDescent="0.4">
      <c r="H213" s="2"/>
    </row>
    <row r="214" spans="8:8" x14ac:dyDescent="0.4">
      <c r="H214" s="2"/>
    </row>
    <row r="215" spans="8:8" x14ac:dyDescent="0.4">
      <c r="H215" s="2"/>
    </row>
    <row r="216" spans="8:8" x14ac:dyDescent="0.4">
      <c r="H216" s="2"/>
    </row>
    <row r="217" spans="8:8" x14ac:dyDescent="0.4">
      <c r="H217" s="2"/>
    </row>
    <row r="218" spans="8:8" x14ac:dyDescent="0.4">
      <c r="H218" s="2"/>
    </row>
    <row r="219" spans="8:8" x14ac:dyDescent="0.4">
      <c r="H219" s="2"/>
    </row>
    <row r="220" spans="8:8" x14ac:dyDescent="0.4">
      <c r="H220" s="2"/>
    </row>
    <row r="221" spans="8:8" x14ac:dyDescent="0.4">
      <c r="H221" s="2"/>
    </row>
    <row r="222" spans="8:8" x14ac:dyDescent="0.4">
      <c r="H222" s="2"/>
    </row>
    <row r="223" spans="8:8" x14ac:dyDescent="0.4">
      <c r="H223" s="2"/>
    </row>
    <row r="224" spans="8:8" x14ac:dyDescent="0.4">
      <c r="H224" s="2"/>
    </row>
    <row r="225" spans="8:8" x14ac:dyDescent="0.4">
      <c r="H225" s="2"/>
    </row>
    <row r="226" spans="8:8" x14ac:dyDescent="0.4">
      <c r="H226" s="2"/>
    </row>
    <row r="227" spans="8:8" x14ac:dyDescent="0.4">
      <c r="H227" s="2"/>
    </row>
    <row r="228" spans="8:8" x14ac:dyDescent="0.4">
      <c r="H228" s="2"/>
    </row>
    <row r="229" spans="8:8" x14ac:dyDescent="0.4">
      <c r="H229" s="2"/>
    </row>
    <row r="230" spans="8:8" x14ac:dyDescent="0.4">
      <c r="H230" s="2"/>
    </row>
    <row r="231" spans="8:8" x14ac:dyDescent="0.4">
      <c r="H231" s="2"/>
    </row>
    <row r="232" spans="8:8" x14ac:dyDescent="0.4">
      <c r="H232" s="2"/>
    </row>
    <row r="233" spans="8:8" x14ac:dyDescent="0.4">
      <c r="H233" s="2"/>
    </row>
    <row r="234" spans="8:8" x14ac:dyDescent="0.4">
      <c r="H234" s="2"/>
    </row>
    <row r="235" spans="8:8" x14ac:dyDescent="0.4">
      <c r="H235" s="2"/>
    </row>
    <row r="236" spans="8:8" x14ac:dyDescent="0.4">
      <c r="H236" s="2"/>
    </row>
    <row r="237" spans="8:8" x14ac:dyDescent="0.4">
      <c r="H237" s="2"/>
    </row>
    <row r="238" spans="8:8" x14ac:dyDescent="0.4">
      <c r="H238" s="2"/>
    </row>
    <row r="239" spans="8:8" x14ac:dyDescent="0.4">
      <c r="H239" s="2"/>
    </row>
    <row r="240" spans="8:8" x14ac:dyDescent="0.4">
      <c r="H240" s="2"/>
    </row>
    <row r="241" spans="8:8" x14ac:dyDescent="0.4">
      <c r="H241" s="2"/>
    </row>
    <row r="242" spans="8:8" x14ac:dyDescent="0.4">
      <c r="H242" s="2"/>
    </row>
    <row r="243" spans="8:8" x14ac:dyDescent="0.4">
      <c r="H243" s="2"/>
    </row>
    <row r="244" spans="8:8" x14ac:dyDescent="0.4">
      <c r="H244" s="2"/>
    </row>
    <row r="245" spans="8:8" x14ac:dyDescent="0.4">
      <c r="H245" s="2"/>
    </row>
    <row r="246" spans="8:8" x14ac:dyDescent="0.4">
      <c r="H246" s="2"/>
    </row>
    <row r="247" spans="8:8" x14ac:dyDescent="0.4">
      <c r="H247" s="2"/>
    </row>
    <row r="248" spans="8:8" x14ac:dyDescent="0.4">
      <c r="H248" s="2"/>
    </row>
    <row r="249" spans="8:8" x14ac:dyDescent="0.4">
      <c r="H249" s="2"/>
    </row>
    <row r="250" spans="8:8" x14ac:dyDescent="0.4">
      <c r="H250" s="2"/>
    </row>
    <row r="251" spans="8:8" x14ac:dyDescent="0.4">
      <c r="H251" s="2"/>
    </row>
    <row r="252" spans="8:8" x14ac:dyDescent="0.4">
      <c r="H252" s="2"/>
    </row>
    <row r="253" spans="8:8" x14ac:dyDescent="0.4">
      <c r="H253" s="2"/>
    </row>
    <row r="254" spans="8:8" x14ac:dyDescent="0.4">
      <c r="H254" s="2"/>
    </row>
    <row r="255" spans="8:8" x14ac:dyDescent="0.4">
      <c r="H255" s="2"/>
    </row>
    <row r="256" spans="8:8" x14ac:dyDescent="0.4">
      <c r="H256" s="2"/>
    </row>
    <row r="257" spans="8:8" x14ac:dyDescent="0.4">
      <c r="H257" s="2"/>
    </row>
    <row r="258" spans="8:8" x14ac:dyDescent="0.4">
      <c r="H258" s="2"/>
    </row>
    <row r="259" spans="8:8" x14ac:dyDescent="0.4">
      <c r="H259" s="2"/>
    </row>
    <row r="260" spans="8:8" x14ac:dyDescent="0.4">
      <c r="H260" s="2"/>
    </row>
    <row r="261" spans="8:8" x14ac:dyDescent="0.4">
      <c r="H261" s="2"/>
    </row>
    <row r="262" spans="8:8" x14ac:dyDescent="0.4">
      <c r="H262" s="2"/>
    </row>
    <row r="263" spans="8:8" x14ac:dyDescent="0.4">
      <c r="H263" s="2"/>
    </row>
    <row r="264" spans="8:8" x14ac:dyDescent="0.4">
      <c r="H264" s="2"/>
    </row>
    <row r="265" spans="8:8" x14ac:dyDescent="0.4">
      <c r="H265" s="2"/>
    </row>
    <row r="266" spans="8:8" x14ac:dyDescent="0.4">
      <c r="H266" s="2"/>
    </row>
    <row r="267" spans="8:8" x14ac:dyDescent="0.4">
      <c r="H267" s="2"/>
    </row>
    <row r="268" spans="8:8" x14ac:dyDescent="0.4">
      <c r="H268" s="2"/>
    </row>
    <row r="269" spans="8:8" x14ac:dyDescent="0.4">
      <c r="H269" s="2"/>
    </row>
    <row r="270" spans="8:8" x14ac:dyDescent="0.4">
      <c r="H270" s="2"/>
    </row>
    <row r="271" spans="8:8" x14ac:dyDescent="0.4">
      <c r="H271" s="2"/>
    </row>
    <row r="272" spans="8:8" x14ac:dyDescent="0.4">
      <c r="H272" s="2"/>
    </row>
    <row r="273" spans="8:8" x14ac:dyDescent="0.4">
      <c r="H273" s="2"/>
    </row>
    <row r="274" spans="8:8" x14ac:dyDescent="0.4">
      <c r="H274" s="2"/>
    </row>
    <row r="275" spans="8:8" x14ac:dyDescent="0.4">
      <c r="H275" s="2"/>
    </row>
    <row r="276" spans="8:8" x14ac:dyDescent="0.4">
      <c r="H276" s="2"/>
    </row>
    <row r="277" spans="8:8" x14ac:dyDescent="0.4">
      <c r="H277" s="2"/>
    </row>
    <row r="278" spans="8:8" x14ac:dyDescent="0.4">
      <c r="H278" s="2"/>
    </row>
    <row r="279" spans="8:8" x14ac:dyDescent="0.4">
      <c r="H279" s="2"/>
    </row>
    <row r="280" spans="8:8" x14ac:dyDescent="0.4">
      <c r="H280" s="2"/>
    </row>
    <row r="281" spans="8:8" x14ac:dyDescent="0.4">
      <c r="H281" s="2"/>
    </row>
    <row r="282" spans="8:8" x14ac:dyDescent="0.4">
      <c r="H282" s="2"/>
    </row>
    <row r="283" spans="8:8" x14ac:dyDescent="0.4">
      <c r="H283" s="2"/>
    </row>
    <row r="284" spans="8:8" x14ac:dyDescent="0.4">
      <c r="H284" s="2"/>
    </row>
    <row r="285" spans="8:8" x14ac:dyDescent="0.4">
      <c r="H285" s="2"/>
    </row>
    <row r="286" spans="8:8" x14ac:dyDescent="0.4">
      <c r="H286" s="2"/>
    </row>
    <row r="287" spans="8:8" x14ac:dyDescent="0.4">
      <c r="H287" s="2"/>
    </row>
    <row r="288" spans="8:8" x14ac:dyDescent="0.4">
      <c r="H288" s="2"/>
    </row>
    <row r="289" spans="8:8" x14ac:dyDescent="0.4">
      <c r="H289" s="2"/>
    </row>
    <row r="290" spans="8:8" x14ac:dyDescent="0.4">
      <c r="H290" s="2"/>
    </row>
    <row r="291" spans="8:8" x14ac:dyDescent="0.4">
      <c r="H291" s="2"/>
    </row>
    <row r="292" spans="8:8" x14ac:dyDescent="0.4">
      <c r="H292" s="2"/>
    </row>
    <row r="293" spans="8:8" x14ac:dyDescent="0.4">
      <c r="H293" s="2"/>
    </row>
    <row r="294" spans="8:8" x14ac:dyDescent="0.4">
      <c r="H294" s="2"/>
    </row>
    <row r="295" spans="8:8" x14ac:dyDescent="0.4">
      <c r="H295" s="2"/>
    </row>
    <row r="296" spans="8:8" x14ac:dyDescent="0.4">
      <c r="H296" s="2"/>
    </row>
    <row r="297" spans="8:8" x14ac:dyDescent="0.4">
      <c r="H297" s="2"/>
    </row>
    <row r="298" spans="8:8" x14ac:dyDescent="0.4">
      <c r="H298" s="2"/>
    </row>
    <row r="299" spans="8:8" x14ac:dyDescent="0.4">
      <c r="H299" s="2"/>
    </row>
    <row r="300" spans="8:8" x14ac:dyDescent="0.4">
      <c r="H300" s="2"/>
    </row>
    <row r="301" spans="8:8" x14ac:dyDescent="0.4">
      <c r="H301" s="2"/>
    </row>
    <row r="302" spans="8:8" x14ac:dyDescent="0.4">
      <c r="H302" s="2"/>
    </row>
    <row r="303" spans="8:8" x14ac:dyDescent="0.4">
      <c r="H303" s="2"/>
    </row>
    <row r="304" spans="8:8" x14ac:dyDescent="0.4">
      <c r="H304" s="2"/>
    </row>
    <row r="305" spans="8:8" x14ac:dyDescent="0.4">
      <c r="H305" s="2"/>
    </row>
    <row r="306" spans="8:8" x14ac:dyDescent="0.4">
      <c r="H306" s="2"/>
    </row>
    <row r="307" spans="8:8" x14ac:dyDescent="0.4">
      <c r="H307" s="2"/>
    </row>
    <row r="308" spans="8:8" x14ac:dyDescent="0.4">
      <c r="H308" s="2"/>
    </row>
    <row r="309" spans="8:8" x14ac:dyDescent="0.4">
      <c r="H309" s="2"/>
    </row>
    <row r="310" spans="8:8" x14ac:dyDescent="0.4">
      <c r="H310" s="2"/>
    </row>
    <row r="311" spans="8:8" x14ac:dyDescent="0.4">
      <c r="H311" s="2"/>
    </row>
    <row r="312" spans="8:8" x14ac:dyDescent="0.4">
      <c r="H312" s="2"/>
    </row>
    <row r="313" spans="8:8" x14ac:dyDescent="0.4">
      <c r="H313" s="2"/>
    </row>
    <row r="314" spans="8:8" x14ac:dyDescent="0.4">
      <c r="H314" s="2"/>
    </row>
    <row r="315" spans="8:8" x14ac:dyDescent="0.4">
      <c r="H315" s="2"/>
    </row>
    <row r="316" spans="8:8" x14ac:dyDescent="0.4">
      <c r="H316" s="2"/>
    </row>
    <row r="317" spans="8:8" x14ac:dyDescent="0.4">
      <c r="H317" s="2"/>
    </row>
    <row r="318" spans="8:8" x14ac:dyDescent="0.4">
      <c r="H318" s="2"/>
    </row>
    <row r="319" spans="8:8" x14ac:dyDescent="0.4">
      <c r="H319" s="2"/>
    </row>
    <row r="320" spans="8:8" x14ac:dyDescent="0.4">
      <c r="H320" s="2"/>
    </row>
    <row r="321" spans="8:8" x14ac:dyDescent="0.4">
      <c r="H321" s="2"/>
    </row>
    <row r="322" spans="8:8" x14ac:dyDescent="0.4">
      <c r="H322" s="2"/>
    </row>
    <row r="323" spans="8:8" x14ac:dyDescent="0.4">
      <c r="H323" s="2"/>
    </row>
    <row r="324" spans="8:8" x14ac:dyDescent="0.4">
      <c r="H324" s="2"/>
    </row>
    <row r="325" spans="8:8" x14ac:dyDescent="0.4">
      <c r="H325" s="2"/>
    </row>
    <row r="326" spans="8:8" x14ac:dyDescent="0.4">
      <c r="H326" s="2"/>
    </row>
    <row r="327" spans="8:8" x14ac:dyDescent="0.4">
      <c r="H327" s="2"/>
    </row>
    <row r="328" spans="8:8" x14ac:dyDescent="0.4">
      <c r="H328" s="2"/>
    </row>
    <row r="329" spans="8:8" x14ac:dyDescent="0.4">
      <c r="H329" s="2"/>
    </row>
    <row r="330" spans="8:8" x14ac:dyDescent="0.4">
      <c r="H330" s="2"/>
    </row>
    <row r="331" spans="8:8" x14ac:dyDescent="0.4">
      <c r="H331" s="2"/>
    </row>
    <row r="332" spans="8:8" x14ac:dyDescent="0.4">
      <c r="H332" s="2"/>
    </row>
    <row r="333" spans="8:8" x14ac:dyDescent="0.4">
      <c r="H333" s="2"/>
    </row>
    <row r="334" spans="8:8" x14ac:dyDescent="0.4">
      <c r="H334" s="2"/>
    </row>
    <row r="335" spans="8:8" x14ac:dyDescent="0.4">
      <c r="H335" s="2"/>
    </row>
    <row r="336" spans="8:8" x14ac:dyDescent="0.4">
      <c r="H336" s="2"/>
    </row>
    <row r="337" spans="8:8" x14ac:dyDescent="0.4">
      <c r="H337" s="2"/>
    </row>
    <row r="338" spans="8:8" x14ac:dyDescent="0.4">
      <c r="H338" s="2"/>
    </row>
    <row r="339" spans="8:8" x14ac:dyDescent="0.4">
      <c r="H339" s="2"/>
    </row>
    <row r="340" spans="8:8" x14ac:dyDescent="0.4">
      <c r="H340" s="2"/>
    </row>
    <row r="341" spans="8:8" x14ac:dyDescent="0.4">
      <c r="H341" s="2"/>
    </row>
    <row r="342" spans="8:8" x14ac:dyDescent="0.4">
      <c r="H342" s="2"/>
    </row>
    <row r="343" spans="8:8" x14ac:dyDescent="0.4">
      <c r="H343" s="2"/>
    </row>
    <row r="344" spans="8:8" x14ac:dyDescent="0.4">
      <c r="H344" s="2"/>
    </row>
    <row r="345" spans="8:8" x14ac:dyDescent="0.4">
      <c r="H345" s="2"/>
    </row>
    <row r="346" spans="8:8" x14ac:dyDescent="0.4">
      <c r="H346" s="2"/>
    </row>
    <row r="347" spans="8:8" x14ac:dyDescent="0.4">
      <c r="H347" s="2"/>
    </row>
    <row r="348" spans="8:8" x14ac:dyDescent="0.4">
      <c r="H348" s="2"/>
    </row>
    <row r="349" spans="8:8" x14ac:dyDescent="0.4">
      <c r="H349" s="2"/>
    </row>
    <row r="350" spans="8:8" x14ac:dyDescent="0.4">
      <c r="H350" s="2"/>
    </row>
    <row r="351" spans="8:8" x14ac:dyDescent="0.4">
      <c r="H351" s="2"/>
    </row>
    <row r="352" spans="8:8" x14ac:dyDescent="0.4">
      <c r="H352" s="2"/>
    </row>
    <row r="353" spans="8:8" x14ac:dyDescent="0.4">
      <c r="H353" s="2"/>
    </row>
    <row r="354" spans="8:8" x14ac:dyDescent="0.4">
      <c r="H354" s="2"/>
    </row>
    <row r="355" spans="8:8" x14ac:dyDescent="0.4">
      <c r="H355" s="2"/>
    </row>
    <row r="356" spans="8:8" x14ac:dyDescent="0.4">
      <c r="H356" s="2"/>
    </row>
    <row r="357" spans="8:8" x14ac:dyDescent="0.4">
      <c r="H357" s="2"/>
    </row>
    <row r="358" spans="8:8" x14ac:dyDescent="0.4">
      <c r="H358" s="2"/>
    </row>
    <row r="359" spans="8:8" x14ac:dyDescent="0.4">
      <c r="H359" s="2"/>
    </row>
    <row r="360" spans="8:8" x14ac:dyDescent="0.4">
      <c r="H360" s="2"/>
    </row>
    <row r="361" spans="8:8" x14ac:dyDescent="0.4">
      <c r="H361" s="2"/>
    </row>
    <row r="362" spans="8:8" x14ac:dyDescent="0.4">
      <c r="H362" s="2"/>
    </row>
    <row r="363" spans="8:8" x14ac:dyDescent="0.4">
      <c r="H363" s="2"/>
    </row>
    <row r="364" spans="8:8" x14ac:dyDescent="0.4">
      <c r="H364" s="2"/>
    </row>
    <row r="365" spans="8:8" x14ac:dyDescent="0.4">
      <c r="H365" s="2"/>
    </row>
    <row r="366" spans="8:8" x14ac:dyDescent="0.4">
      <c r="H366" s="2"/>
    </row>
    <row r="367" spans="8:8" x14ac:dyDescent="0.4">
      <c r="H367" s="2"/>
    </row>
    <row r="368" spans="8:8" x14ac:dyDescent="0.4">
      <c r="H368" s="2"/>
    </row>
    <row r="369" spans="8:8" x14ac:dyDescent="0.4">
      <c r="H369" s="2"/>
    </row>
    <row r="370" spans="8:8" x14ac:dyDescent="0.4">
      <c r="H370" s="2"/>
    </row>
    <row r="371" spans="8:8" x14ac:dyDescent="0.4">
      <c r="H371" s="2"/>
    </row>
    <row r="372" spans="8:8" x14ac:dyDescent="0.4">
      <c r="H372" s="2"/>
    </row>
    <row r="373" spans="8:8" x14ac:dyDescent="0.4">
      <c r="H373" s="2"/>
    </row>
    <row r="374" spans="8:8" x14ac:dyDescent="0.4">
      <c r="H374" s="2"/>
    </row>
    <row r="375" spans="8:8" x14ac:dyDescent="0.4">
      <c r="H375" s="2"/>
    </row>
    <row r="376" spans="8:8" x14ac:dyDescent="0.4">
      <c r="H376" s="2"/>
    </row>
    <row r="377" spans="8:8" x14ac:dyDescent="0.4">
      <c r="H377" s="2"/>
    </row>
    <row r="378" spans="8:8" x14ac:dyDescent="0.4">
      <c r="H378" s="2"/>
    </row>
    <row r="379" spans="8:8" x14ac:dyDescent="0.4">
      <c r="H379" s="2"/>
    </row>
    <row r="380" spans="8:8" x14ac:dyDescent="0.4">
      <c r="H380" s="2"/>
    </row>
    <row r="381" spans="8:8" x14ac:dyDescent="0.4">
      <c r="H381" s="2"/>
    </row>
    <row r="382" spans="8:8" x14ac:dyDescent="0.4">
      <c r="H382" s="2"/>
    </row>
    <row r="383" spans="8:8" x14ac:dyDescent="0.4">
      <c r="H383" s="2"/>
    </row>
    <row r="384" spans="8:8" x14ac:dyDescent="0.4">
      <c r="H384" s="2"/>
    </row>
    <row r="385" spans="8:8" x14ac:dyDescent="0.4">
      <c r="H385" s="2"/>
    </row>
    <row r="386" spans="8:8" x14ac:dyDescent="0.4">
      <c r="H386" s="2"/>
    </row>
    <row r="387" spans="8:8" x14ac:dyDescent="0.4">
      <c r="H387" s="2"/>
    </row>
    <row r="388" spans="8:8" x14ac:dyDescent="0.4">
      <c r="H388" s="2"/>
    </row>
    <row r="389" spans="8:8" x14ac:dyDescent="0.4">
      <c r="H389" s="2"/>
    </row>
    <row r="390" spans="8:8" x14ac:dyDescent="0.4">
      <c r="H390" s="2"/>
    </row>
    <row r="391" spans="8:8" x14ac:dyDescent="0.4">
      <c r="H391" s="2"/>
    </row>
    <row r="392" spans="8:8" x14ac:dyDescent="0.4">
      <c r="H392" s="2"/>
    </row>
    <row r="393" spans="8:8" x14ac:dyDescent="0.4">
      <c r="H393" s="2"/>
    </row>
    <row r="394" spans="8:8" x14ac:dyDescent="0.4">
      <c r="H394" s="2"/>
    </row>
    <row r="395" spans="8:8" x14ac:dyDescent="0.4">
      <c r="H395" s="2"/>
    </row>
    <row r="396" spans="8:8" x14ac:dyDescent="0.4">
      <c r="H396" s="2"/>
    </row>
    <row r="397" spans="8:8" x14ac:dyDescent="0.4">
      <c r="H397" s="2"/>
    </row>
    <row r="398" spans="8:8" x14ac:dyDescent="0.4">
      <c r="H398" s="2"/>
    </row>
    <row r="399" spans="8:8" x14ac:dyDescent="0.4">
      <c r="H399" s="2"/>
    </row>
    <row r="400" spans="8:8" x14ac:dyDescent="0.4">
      <c r="H400" s="2"/>
    </row>
    <row r="401" spans="8:8" x14ac:dyDescent="0.4">
      <c r="H401" s="2"/>
    </row>
    <row r="402" spans="8:8" x14ac:dyDescent="0.4">
      <c r="H402" s="2"/>
    </row>
    <row r="403" spans="8:8" x14ac:dyDescent="0.4">
      <c r="H403" s="2"/>
    </row>
    <row r="404" spans="8:8" x14ac:dyDescent="0.4">
      <c r="H404" s="2"/>
    </row>
    <row r="405" spans="8:8" x14ac:dyDescent="0.4">
      <c r="H405" s="2"/>
    </row>
    <row r="406" spans="8:8" x14ac:dyDescent="0.4">
      <c r="H406" s="2"/>
    </row>
    <row r="407" spans="8:8" x14ac:dyDescent="0.4">
      <c r="H407" s="2"/>
    </row>
    <row r="408" spans="8:8" x14ac:dyDescent="0.4">
      <c r="H408" s="2"/>
    </row>
    <row r="409" spans="8:8" x14ac:dyDescent="0.4">
      <c r="H409" s="2"/>
    </row>
    <row r="410" spans="8:8" x14ac:dyDescent="0.4">
      <c r="H410" s="2"/>
    </row>
    <row r="411" spans="8:8" x14ac:dyDescent="0.4">
      <c r="H411" s="2"/>
    </row>
    <row r="412" spans="8:8" x14ac:dyDescent="0.4">
      <c r="H412" s="2"/>
    </row>
    <row r="413" spans="8:8" x14ac:dyDescent="0.4">
      <c r="H413" s="2"/>
    </row>
    <row r="414" spans="8:8" x14ac:dyDescent="0.4">
      <c r="H414" s="2"/>
    </row>
    <row r="415" spans="8:8" x14ac:dyDescent="0.4">
      <c r="H415" s="2"/>
    </row>
    <row r="416" spans="8:8" x14ac:dyDescent="0.4">
      <c r="H416" s="2"/>
    </row>
    <row r="417" spans="8:8" x14ac:dyDescent="0.4">
      <c r="H417" s="2"/>
    </row>
    <row r="418" spans="8:8" x14ac:dyDescent="0.4">
      <c r="H418" s="2"/>
    </row>
    <row r="419" spans="8:8" x14ac:dyDescent="0.4">
      <c r="H419" s="2"/>
    </row>
    <row r="420" spans="8:8" x14ac:dyDescent="0.4">
      <c r="H420" s="2"/>
    </row>
    <row r="421" spans="8:8" x14ac:dyDescent="0.4">
      <c r="H421" s="2"/>
    </row>
    <row r="422" spans="8:8" x14ac:dyDescent="0.4">
      <c r="H422" s="2"/>
    </row>
    <row r="423" spans="8:8" x14ac:dyDescent="0.4">
      <c r="H423" s="2"/>
    </row>
    <row r="424" spans="8:8" x14ac:dyDescent="0.4">
      <c r="H424" s="2"/>
    </row>
  </sheetData>
  <phoneticPr fontId="1" type="noConversion"/>
  <conditionalFormatting sqref="G1:G115 N1:N115 G118:G1048576 N118:N1048576">
    <cfRule type="containsText" dxfId="1" priority="5" operator="containsText" text="Negative">
      <formula>NOT(ISERROR(SEARCH("Negative",G1)))</formula>
    </cfRule>
    <cfRule type="containsText" dxfId="0" priority="6" operator="containsText" text="Positive">
      <formula>NOT(ISERROR(SEARCH("Positive",G1)))</formula>
    </cfRule>
  </conditionalFormatting>
  <printOptions horizontalCentered="1"/>
  <pageMargins left="0.25" right="0.25" top="0.75" bottom="0.75" header="0.3" footer="0.3"/>
  <pageSetup paperSize="9" scale="6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SA-FR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arath Putchong</dc:creator>
  <cp:lastModifiedBy>wallaya phongphaew</cp:lastModifiedBy>
  <cp:lastPrinted>2025-05-05T16:46:26Z</cp:lastPrinted>
  <dcterms:created xsi:type="dcterms:W3CDTF">2015-06-05T18:17:20Z</dcterms:created>
  <dcterms:modified xsi:type="dcterms:W3CDTF">2025-06-10T07:39:46Z</dcterms:modified>
</cp:coreProperties>
</file>